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defaultThemeVersion="124226"/>
  <bookViews>
    <workbookView xWindow="9750" yWindow="-120" windowWidth="10740" windowHeight="8265"/>
  </bookViews>
  <sheets>
    <sheet name="Annotation Acibel004" sheetId="1" r:id="rId1"/>
  </sheets>
  <calcPr calcId="125725"/>
</workbook>
</file>

<file path=xl/calcChain.xml><?xml version="1.0" encoding="utf-8"?>
<calcChain xmlns="http://schemas.openxmlformats.org/spreadsheetml/2006/main">
  <c r="D128" i="1"/>
  <c r="D23"/>
  <c r="E23" s="1"/>
  <c r="D5"/>
  <c r="E5" s="1"/>
  <c r="D147"/>
  <c r="D175"/>
  <c r="D132" l="1"/>
  <c r="D116"/>
  <c r="D115"/>
  <c r="D114"/>
  <c r="D125"/>
  <c r="D137"/>
  <c r="D176"/>
  <c r="D138"/>
  <c r="D135"/>
  <c r="D134"/>
  <c r="D133"/>
  <c r="D131"/>
  <c r="D130"/>
  <c r="D129"/>
  <c r="D123"/>
  <c r="D124"/>
  <c r="D122"/>
  <c r="D118"/>
  <c r="D120"/>
  <c r="D121"/>
  <c r="D119"/>
  <c r="D126"/>
  <c r="D100" l="1"/>
  <c r="E100" s="1"/>
  <c r="D101"/>
  <c r="E147" l="1"/>
  <c r="D146"/>
  <c r="E146" s="1"/>
  <c r="D145"/>
  <c r="E145" s="1"/>
  <c r="D144"/>
  <c r="E144" s="1"/>
  <c r="D143"/>
  <c r="E143" s="1"/>
  <c r="D142"/>
  <c r="E142" s="1"/>
  <c r="D141"/>
  <c r="E141" s="1"/>
  <c r="D140"/>
  <c r="E140" s="1"/>
  <c r="D139"/>
  <c r="E139" s="1"/>
  <c r="D136"/>
  <c r="E136" s="1"/>
  <c r="D127"/>
  <c r="E127" s="1"/>
  <c r="D117"/>
  <c r="E117" s="1"/>
  <c r="D113"/>
  <c r="E113" s="1"/>
  <c r="D112"/>
  <c r="E112" s="1"/>
  <c r="D111"/>
  <c r="E111" s="1"/>
  <c r="D110"/>
  <c r="E110" s="1"/>
  <c r="D109"/>
  <c r="E109" s="1"/>
  <c r="D108"/>
  <c r="E108" s="1"/>
  <c r="D107"/>
  <c r="E107" s="1"/>
  <c r="D106"/>
  <c r="E106" s="1"/>
  <c r="D105"/>
  <c r="E105" s="1"/>
  <c r="D104"/>
  <c r="E104" s="1"/>
  <c r="D103"/>
  <c r="E103" s="1"/>
  <c r="D102"/>
  <c r="E102" s="1"/>
  <c r="E101"/>
  <c r="D99"/>
  <c r="E99" s="1"/>
  <c r="D98"/>
  <c r="E98" s="1"/>
  <c r="D97"/>
  <c r="E97" s="1"/>
  <c r="D96"/>
  <c r="E96" s="1"/>
  <c r="D95"/>
  <c r="E95" s="1"/>
  <c r="D94"/>
  <c r="E94" s="1"/>
  <c r="D93"/>
  <c r="E93" s="1"/>
  <c r="D92"/>
  <c r="E92" s="1"/>
  <c r="D91"/>
  <c r="E91" s="1"/>
  <c r="D90"/>
  <c r="E90" s="1"/>
  <c r="D89"/>
  <c r="E89" s="1"/>
  <c r="D88"/>
  <c r="E88" s="1"/>
  <c r="D87"/>
  <c r="E87" s="1"/>
  <c r="D86"/>
  <c r="E86" s="1"/>
  <c r="D85"/>
  <c r="E85" s="1"/>
  <c r="D84"/>
  <c r="E84" s="1"/>
  <c r="D83"/>
  <c r="E83" s="1"/>
  <c r="D82"/>
  <c r="E82" s="1"/>
  <c r="D81"/>
  <c r="E81" s="1"/>
  <c r="D80"/>
  <c r="E80" s="1"/>
  <c r="D79"/>
  <c r="E79" s="1"/>
  <c r="D78"/>
  <c r="E78" s="1"/>
  <c r="D77"/>
  <c r="E77" s="1"/>
  <c r="D76"/>
  <c r="E76" s="1"/>
  <c r="D75"/>
  <c r="E75" s="1"/>
  <c r="D74"/>
  <c r="E74" s="1"/>
  <c r="D73"/>
  <c r="E73" s="1"/>
  <c r="D72"/>
  <c r="E72" s="1"/>
  <c r="D71"/>
  <c r="E71" s="1"/>
  <c r="D70"/>
  <c r="E70" s="1"/>
  <c r="D69"/>
  <c r="E69" s="1"/>
  <c r="D68"/>
  <c r="E68" s="1"/>
  <c r="D67"/>
  <c r="E67" s="1"/>
  <c r="D66"/>
  <c r="E66" s="1"/>
  <c r="D65"/>
  <c r="E65" s="1"/>
  <c r="D64"/>
  <c r="E64" s="1"/>
  <c r="D63"/>
  <c r="E63" s="1"/>
  <c r="D62"/>
  <c r="E62" s="1"/>
  <c r="D61"/>
  <c r="E61" s="1"/>
  <c r="D60"/>
  <c r="E60" s="1"/>
  <c r="D59"/>
  <c r="E59" s="1"/>
  <c r="D58"/>
  <c r="E58" s="1"/>
  <c r="D57"/>
  <c r="E57" s="1"/>
  <c r="D56"/>
  <c r="E56" s="1"/>
  <c r="D55"/>
  <c r="E55" s="1"/>
  <c r="D54"/>
  <c r="E54" s="1"/>
  <c r="D53"/>
  <c r="E53" s="1"/>
  <c r="D52"/>
  <c r="E52" s="1"/>
  <c r="D51"/>
  <c r="E51" s="1"/>
  <c r="D50"/>
  <c r="E50" s="1"/>
  <c r="D49"/>
  <c r="E49" s="1"/>
  <c r="D48"/>
  <c r="E48" s="1"/>
  <c r="D47"/>
  <c r="E47" s="1"/>
  <c r="D46"/>
  <c r="E46" s="1"/>
  <c r="D45"/>
  <c r="E45" s="1"/>
  <c r="D44"/>
  <c r="E44" s="1"/>
  <c r="D43"/>
  <c r="E43" s="1"/>
  <c r="D42"/>
  <c r="E42" s="1"/>
  <c r="D41"/>
  <c r="E41" s="1"/>
  <c r="D40"/>
  <c r="E40" s="1"/>
  <c r="D39"/>
  <c r="E39" s="1"/>
  <c r="D38"/>
  <c r="E38" s="1"/>
  <c r="D37"/>
  <c r="E37" s="1"/>
  <c r="D36"/>
  <c r="E36" s="1"/>
  <c r="D35"/>
  <c r="E35" s="1"/>
  <c r="D34"/>
  <c r="E34" s="1"/>
  <c r="D33"/>
  <c r="E33" s="1"/>
  <c r="D32"/>
  <c r="E32" s="1"/>
  <c r="D31"/>
  <c r="E31" s="1"/>
  <c r="D30"/>
  <c r="E30" s="1"/>
  <c r="D29"/>
  <c r="E29" s="1"/>
  <c r="D28"/>
  <c r="E28" s="1"/>
  <c r="D27"/>
  <c r="E27" s="1"/>
  <c r="D26"/>
  <c r="E26" s="1"/>
  <c r="D25"/>
  <c r="E25" s="1"/>
  <c r="D24"/>
  <c r="E24" s="1"/>
  <c r="D22"/>
  <c r="E22" s="1"/>
  <c r="D21"/>
  <c r="E21" s="1"/>
  <c r="D20"/>
  <c r="E20" s="1"/>
  <c r="D19"/>
  <c r="E19" s="1"/>
  <c r="D18"/>
  <c r="E18" s="1"/>
  <c r="D17"/>
  <c r="E17" s="1"/>
  <c r="D16"/>
  <c r="E16" s="1"/>
  <c r="D15"/>
  <c r="E15" s="1"/>
  <c r="D14"/>
  <c r="E14" s="1"/>
  <c r="D13"/>
  <c r="E13" s="1"/>
  <c r="D12"/>
  <c r="E12" s="1"/>
  <c r="D11"/>
  <c r="E11" s="1"/>
  <c r="D10"/>
  <c r="E10" s="1"/>
  <c r="D9"/>
  <c r="E9" s="1"/>
  <c r="D8"/>
  <c r="E8" s="1"/>
  <c r="D7"/>
  <c r="E7" s="1"/>
  <c r="D6"/>
  <c r="E6" s="1"/>
  <c r="D4"/>
  <c r="E4" s="1"/>
  <c r="D3"/>
  <c r="E3" s="1"/>
  <c r="D180"/>
  <c r="E180" s="1"/>
  <c r="D179"/>
  <c r="E179" s="1"/>
  <c r="D178"/>
  <c r="E178" s="1"/>
  <c r="D177"/>
  <c r="E177" s="1"/>
  <c r="E176"/>
  <c r="E175"/>
  <c r="D174"/>
  <c r="E174" s="1"/>
  <c r="D173"/>
  <c r="E173" s="1"/>
  <c r="D172"/>
  <c r="E172" s="1"/>
  <c r="D171"/>
  <c r="E171" s="1"/>
  <c r="D170"/>
  <c r="E170" s="1"/>
  <c r="D169"/>
  <c r="E169" s="1"/>
  <c r="D168"/>
  <c r="E168" s="1"/>
  <c r="D167"/>
  <c r="E167" s="1"/>
  <c r="D166"/>
  <c r="E166" s="1"/>
  <c r="D165"/>
  <c r="E165" s="1"/>
  <c r="D164"/>
  <c r="E164" s="1"/>
  <c r="D163"/>
  <c r="E163" s="1"/>
  <c r="D162"/>
  <c r="E162" s="1"/>
  <c r="D161"/>
  <c r="E161" s="1"/>
  <c r="D160"/>
  <c r="E160" s="1"/>
  <c r="D159"/>
  <c r="E159" s="1"/>
  <c r="D158"/>
  <c r="E158" s="1"/>
  <c r="D157"/>
  <c r="E157" s="1"/>
  <c r="D156"/>
  <c r="E156" s="1"/>
  <c r="D155"/>
  <c r="E155" s="1"/>
  <c r="D154"/>
  <c r="E154" s="1"/>
  <c r="D153"/>
  <c r="E153" s="1"/>
  <c r="D152"/>
  <c r="E152" s="1"/>
  <c r="D151"/>
  <c r="E151" s="1"/>
  <c r="D150"/>
  <c r="E150" s="1"/>
  <c r="D149"/>
  <c r="E149" s="1"/>
  <c r="D148"/>
  <c r="E148" s="1"/>
</calcChain>
</file>

<file path=xl/sharedStrings.xml><?xml version="1.0" encoding="utf-8"?>
<sst xmlns="http://schemas.openxmlformats.org/spreadsheetml/2006/main" count="692" uniqueCount="379">
  <si>
    <t>START</t>
  </si>
  <si>
    <t>STOP</t>
  </si>
  <si>
    <t>Strand</t>
  </si>
  <si>
    <t>Predicted function</t>
  </si>
  <si>
    <t>BLASTp</t>
  </si>
  <si>
    <t>e-value</t>
  </si>
  <si>
    <t>+</t>
  </si>
  <si>
    <t>Hypothetical protein [Acinetobacter phage Abp53]</t>
  </si>
  <si>
    <t>Hypothetical protein[Acinetobacter phage Abp53]</t>
  </si>
  <si>
    <t>Hypothetical protein ORF_055 [Pseudomonas phage PAK_P1]</t>
  </si>
  <si>
    <t>Phage protein [Pseudomonas fluorescens Pf0-1]</t>
  </si>
  <si>
    <t>None</t>
  </si>
  <si>
    <t>Structural protein</t>
  </si>
  <si>
    <t>Putative structural protein [Pseudomonas phage PaP1]</t>
  </si>
  <si>
    <t>Putative structural protein [Pseudomonas phage KPP10]</t>
  </si>
  <si>
    <t>Hypothetical protein [Pseudomonas phage PAK_P3]</t>
  </si>
  <si>
    <t>Phage tape meassure protein</t>
  </si>
  <si>
    <t>Phage tape measure protein [Vibrio phage PWH3a-P]</t>
  </si>
  <si>
    <t>Hypothetical protein PssB64_3960 [Pseudomonas syringae pv. Syringae B64]</t>
  </si>
  <si>
    <t>Baseplate protein</t>
  </si>
  <si>
    <t>Putative baseplate [Pseudomonas phage KPP10]</t>
  </si>
  <si>
    <t>Baseplate component</t>
  </si>
  <si>
    <t>Putative baseplate component [Pseudomonas phage JG004]</t>
  </si>
  <si>
    <t>Baseplate J-like protein</t>
  </si>
  <si>
    <t>Tail Component</t>
  </si>
  <si>
    <t>Phage-related protein, tail component, partial [Acinetobacter baumannii ABNIH26]</t>
  </si>
  <si>
    <t>Tail fiber protein</t>
  </si>
  <si>
    <t>Structural protein; putative tail fiber protein [Pseudomonas phage KPP10]</t>
  </si>
  <si>
    <t>Putative tail fiber protein [Tsukamurella phage TPA2]</t>
  </si>
  <si>
    <t>Lysozyme</t>
  </si>
  <si>
    <t>Lysozyme [Acinetobacter sp. RUH2624]</t>
  </si>
  <si>
    <t>-</t>
  </si>
  <si>
    <t>GTP-binding protein</t>
  </si>
  <si>
    <t>Putative GTP-binding protein [Enterobacteria phage phiEco32]</t>
  </si>
  <si>
    <t>Deoxycitidylate deaminase</t>
  </si>
  <si>
    <t>Deoxycytidylate deaminase [Thermus phage TMA]</t>
  </si>
  <si>
    <t>DNA primase/helicase</t>
  </si>
  <si>
    <t>Primase/helicase [Pseudomonas phage PAK_P1]</t>
  </si>
  <si>
    <t>DNA polymerase</t>
  </si>
  <si>
    <t>DNA polymerase [Erwinia phage vB_EamM-Y2]</t>
  </si>
  <si>
    <t>Exodeoxyribonuclease</t>
  </si>
  <si>
    <t>Putative exodeoxyribonuclease [Pseudomonas phage JG004]</t>
  </si>
  <si>
    <t>Ribonucleoside-diphosphate reductase</t>
  </si>
  <si>
    <t>Hypothetical protein phiAS5_ORF0087 [Aeromonas phage phiAS5]</t>
  </si>
  <si>
    <t>Conserved hypothetical protein [Deftia phage phiW-14]</t>
  </si>
  <si>
    <t>Thymidylate synthase</t>
  </si>
  <si>
    <t>Dihydrofolate reductase</t>
  </si>
  <si>
    <t>Dihydrofolate reductase [Ornithobacterium rhinotracheale DSM 15997]</t>
  </si>
  <si>
    <t>DNA ligase</t>
  </si>
  <si>
    <t>DNA/RNA helicase</t>
  </si>
  <si>
    <t>RNA ligase 1 and tail attachment protein</t>
  </si>
  <si>
    <t>Host recBCD nuclease inhibitor</t>
  </si>
  <si>
    <t>putative 5.9 protein [Yersinia phage phiYeO3-12] (host recBCD nuclease inhibitor)</t>
  </si>
  <si>
    <t>Phosphoesterase</t>
  </si>
  <si>
    <t>RnlB RNA ligase 2</t>
  </si>
  <si>
    <t>RnlB RNA ligase 2 [Aeromonas phage PX29]</t>
  </si>
  <si>
    <t>Appr-1-p processing domain protein [Paenibacillus lactis 154]</t>
  </si>
  <si>
    <t>Phosphoribosylpyrophosphate synthetase</t>
  </si>
  <si>
    <t>Putative phosphoribosylpyrophosphate synthetase [Acinetobacter phage Acj9]</t>
  </si>
  <si>
    <t>Putative nicotinate phosphoribosyltransferase [Acinetobacter phage Acj9]</t>
  </si>
  <si>
    <t>PspA/IM30 family protein</t>
  </si>
  <si>
    <t>Phage shock protein A PspA (IM30), suppresses sigma54-dependent transcription [Hydrogenobaculum sp. SN]</t>
  </si>
  <si>
    <t>Hypothetical protein F899_01629 [Acinetobacter sp. CIP 101934]</t>
  </si>
  <si>
    <t>Hypothetical protein AH2_00013 [Burkholderia phage AH2]</t>
  </si>
  <si>
    <t>gp73 [Mycobacterium phage Rockstar]</t>
  </si>
  <si>
    <t>Type IV pilus assembly PilE-like protein</t>
  </si>
  <si>
    <t>Type IV pilus assembly protein PilE-like protein</t>
  </si>
  <si>
    <t>hypothetical protein BN405_2-10_Ab1_of_83 [Pseudomonas phage vB_PaeM_C2-10_Ab1]</t>
  </si>
  <si>
    <t>hypothetical protein Acj61p039 [ Acinetobacter phage Acj61]</t>
  </si>
  <si>
    <t>Chaperone GrosES / Cpn10</t>
  </si>
  <si>
    <t>Molecular Chaperone GroES [Thermotoga maritima MSB8]</t>
  </si>
  <si>
    <t>Thioredoxin O</t>
  </si>
  <si>
    <t>Thioredoxin o [Phaeodactylum tricornutum CCAP 1055/1]</t>
  </si>
  <si>
    <t>Terminase large subunit [Pseudomonas phage JG004]</t>
  </si>
  <si>
    <t>Head maturation protease</t>
  </si>
  <si>
    <t>Head maturation protease [Acinetobacter phage Abp53]</t>
  </si>
  <si>
    <t>Major capsid protein</t>
  </si>
  <si>
    <t>Phage related protein [Acinetobacter phage Abp53] (Major capsid protein)</t>
  </si>
  <si>
    <t>Tail protein I [Acinetobacter phage Abp53]</t>
  </si>
  <si>
    <t>ORF001</t>
  </si>
  <si>
    <t>ORF002</t>
  </si>
  <si>
    <t>ORF003</t>
  </si>
  <si>
    <t>ORF004</t>
  </si>
  <si>
    <t>ORF005</t>
  </si>
  <si>
    <t>ORF006</t>
  </si>
  <si>
    <t>ORF007</t>
  </si>
  <si>
    <t>ORF008</t>
  </si>
  <si>
    <t>ORF009</t>
  </si>
  <si>
    <t>ORF010</t>
  </si>
  <si>
    <t>ORF011</t>
  </si>
  <si>
    <t>ORF012</t>
  </si>
  <si>
    <t>ORF013</t>
  </si>
  <si>
    <t>ORF014</t>
  </si>
  <si>
    <t>ORF015</t>
  </si>
  <si>
    <t>ORF016</t>
  </si>
  <si>
    <t>ORF017</t>
  </si>
  <si>
    <t>ORF018</t>
  </si>
  <si>
    <t>ORF019</t>
  </si>
  <si>
    <t>ORF020</t>
  </si>
  <si>
    <t>ORF021</t>
  </si>
  <si>
    <t>ORF022</t>
  </si>
  <si>
    <t>ORF023</t>
  </si>
  <si>
    <t>ORF024</t>
  </si>
  <si>
    <t>ORF025</t>
  </si>
  <si>
    <t>ORF026</t>
  </si>
  <si>
    <t>ORF027</t>
  </si>
  <si>
    <t>ORF028</t>
  </si>
  <si>
    <t>ORF029</t>
  </si>
  <si>
    <t>ORF030</t>
  </si>
  <si>
    <t>ORF031</t>
  </si>
  <si>
    <t>ORF032</t>
  </si>
  <si>
    <t>ORF033</t>
  </si>
  <si>
    <t>ORF034</t>
  </si>
  <si>
    <t>ORF035</t>
  </si>
  <si>
    <t>ORF036</t>
  </si>
  <si>
    <t>ORF037</t>
  </si>
  <si>
    <t>ORF038</t>
  </si>
  <si>
    <t>ORF039</t>
  </si>
  <si>
    <t>ORF040</t>
  </si>
  <si>
    <t>ORF041</t>
  </si>
  <si>
    <t>ORF042</t>
  </si>
  <si>
    <t>ORF043</t>
  </si>
  <si>
    <t>ORF044</t>
  </si>
  <si>
    <t>ORF045</t>
  </si>
  <si>
    <t>ORF046</t>
  </si>
  <si>
    <t>ORF047</t>
  </si>
  <si>
    <t>ORF048</t>
  </si>
  <si>
    <t>ORF049</t>
  </si>
  <si>
    <t>ORF050</t>
  </si>
  <si>
    <t>ORF051</t>
  </si>
  <si>
    <t>ORF052</t>
  </si>
  <si>
    <t>ORF053</t>
  </si>
  <si>
    <t>ORF054</t>
  </si>
  <si>
    <t>ORF055</t>
  </si>
  <si>
    <t>ORF056</t>
  </si>
  <si>
    <t>ORF057</t>
  </si>
  <si>
    <t>ORF058</t>
  </si>
  <si>
    <t>ORF059</t>
  </si>
  <si>
    <t>ORF060</t>
  </si>
  <si>
    <t>ORF061</t>
  </si>
  <si>
    <t>ORF062</t>
  </si>
  <si>
    <t>ORF063</t>
  </si>
  <si>
    <t>ORF064</t>
  </si>
  <si>
    <t>ORF065</t>
  </si>
  <si>
    <t>ORF066</t>
  </si>
  <si>
    <t>ORF067</t>
  </si>
  <si>
    <t>ORF068</t>
  </si>
  <si>
    <t>ORF069</t>
  </si>
  <si>
    <t>ORF070</t>
  </si>
  <si>
    <t>ORF071</t>
  </si>
  <si>
    <t>ORF072</t>
  </si>
  <si>
    <t>ORF073</t>
  </si>
  <si>
    <t>ORF074</t>
  </si>
  <si>
    <t>ORF075</t>
  </si>
  <si>
    <t>ORF076</t>
  </si>
  <si>
    <t>ORF077</t>
  </si>
  <si>
    <t>ORF078</t>
  </si>
  <si>
    <t>ORF079</t>
  </si>
  <si>
    <t>ORF080</t>
  </si>
  <si>
    <t>ORF081</t>
  </si>
  <si>
    <t>ORF082</t>
  </si>
  <si>
    <t>ORF083</t>
  </si>
  <si>
    <t>ORF084</t>
  </si>
  <si>
    <t>ORF085</t>
  </si>
  <si>
    <t>ORF086</t>
  </si>
  <si>
    <t>ORF087</t>
  </si>
  <si>
    <t>ORF088</t>
  </si>
  <si>
    <t>ORF089</t>
  </si>
  <si>
    <t>ORF090</t>
  </si>
  <si>
    <t>ORF091</t>
  </si>
  <si>
    <t>ORF092</t>
  </si>
  <si>
    <t>ORF093</t>
  </si>
  <si>
    <t>ORF094</t>
  </si>
  <si>
    <t>ORF095</t>
  </si>
  <si>
    <t>ORF096</t>
  </si>
  <si>
    <t>ORF097</t>
  </si>
  <si>
    <t>ORF098</t>
  </si>
  <si>
    <t>ORF099</t>
  </si>
  <si>
    <t>ORF100</t>
  </si>
  <si>
    <t>ORF101</t>
  </si>
  <si>
    <t>ORF102</t>
  </si>
  <si>
    <t>ORF103</t>
  </si>
  <si>
    <t>ORF104</t>
  </si>
  <si>
    <t>ORF105</t>
  </si>
  <si>
    <t>ORF106</t>
  </si>
  <si>
    <t>ORF107</t>
  </si>
  <si>
    <t>ORF108</t>
  </si>
  <si>
    <t>ORF109</t>
  </si>
  <si>
    <t>ORF110</t>
  </si>
  <si>
    <t>ORF111</t>
  </si>
  <si>
    <t>ORF112</t>
  </si>
  <si>
    <t>ORF113</t>
  </si>
  <si>
    <t>ORF114</t>
  </si>
  <si>
    <t>ORF115</t>
  </si>
  <si>
    <t>ORF116</t>
  </si>
  <si>
    <t>ORF117</t>
  </si>
  <si>
    <t>ORF118</t>
  </si>
  <si>
    <t>ORF119</t>
  </si>
  <si>
    <t>ORF120</t>
  </si>
  <si>
    <t>ORF121</t>
  </si>
  <si>
    <t>ORF122</t>
  </si>
  <si>
    <t>ORF123</t>
  </si>
  <si>
    <t>ORF124</t>
  </si>
  <si>
    <t>ORF125</t>
  </si>
  <si>
    <t>ORF126</t>
  </si>
  <si>
    <t>ORF127</t>
  </si>
  <si>
    <t>ORF128</t>
  </si>
  <si>
    <t>ORF129</t>
  </si>
  <si>
    <t>ORF130</t>
  </si>
  <si>
    <t>ORF131</t>
  </si>
  <si>
    <t>ORF132</t>
  </si>
  <si>
    <t>ORF133</t>
  </si>
  <si>
    <t>ORF134</t>
  </si>
  <si>
    <t>ORF135</t>
  </si>
  <si>
    <t>ORF136</t>
  </si>
  <si>
    <t>ORF137</t>
  </si>
  <si>
    <t>ORF138</t>
  </si>
  <si>
    <t>ORF139</t>
  </si>
  <si>
    <t>ORF140</t>
  </si>
  <si>
    <t>ORF141</t>
  </si>
  <si>
    <t>ORF142</t>
  </si>
  <si>
    <t>ORF143</t>
  </si>
  <si>
    <t>ORF144</t>
  </si>
  <si>
    <t>ORF145</t>
  </si>
  <si>
    <t>ORF146</t>
  </si>
  <si>
    <t>ORF147</t>
  </si>
  <si>
    <t>ORF148</t>
  </si>
  <si>
    <t>ORF149</t>
  </si>
  <si>
    <t>ORF150</t>
  </si>
  <si>
    <t>ORF151</t>
  </si>
  <si>
    <t>ORF152</t>
  </si>
  <si>
    <t>ORF153</t>
  </si>
  <si>
    <t>ORF154</t>
  </si>
  <si>
    <t>ORF155</t>
  </si>
  <si>
    <t>ORF156</t>
  </si>
  <si>
    <t>tRNA01</t>
  </si>
  <si>
    <t>tRNA Arg</t>
  </si>
  <si>
    <t>tRNA02</t>
  </si>
  <si>
    <t>tRNA03</t>
  </si>
  <si>
    <t>tRNA04</t>
  </si>
  <si>
    <t>tRNA05</t>
  </si>
  <si>
    <t>tRNA06</t>
  </si>
  <si>
    <t>tRNA07</t>
  </si>
  <si>
    <t>tRNA08</t>
  </si>
  <si>
    <t>tRNA Phe</t>
  </si>
  <si>
    <t>tRNA Met</t>
  </si>
  <si>
    <t>tRNA Ile</t>
  </si>
  <si>
    <t>tRNA Asn</t>
  </si>
  <si>
    <t>tRNA Pro</t>
  </si>
  <si>
    <t>tRNA Asp</t>
  </si>
  <si>
    <t>tRNA09</t>
  </si>
  <si>
    <t>tRNA10</t>
  </si>
  <si>
    <t>tRNA11</t>
  </si>
  <si>
    <t>tRNA12</t>
  </si>
  <si>
    <t>tRNA13</t>
  </si>
  <si>
    <t>tRNA14</t>
  </si>
  <si>
    <t>tRNA15</t>
  </si>
  <si>
    <t>tRNA16</t>
  </si>
  <si>
    <t>tRNA Trp</t>
  </si>
  <si>
    <t>tRNA Gln</t>
  </si>
  <si>
    <t>tRNA His</t>
  </si>
  <si>
    <t>tRNA Lys</t>
  </si>
  <si>
    <t>tRNA Gly</t>
  </si>
  <si>
    <t>tRNA Glu</t>
  </si>
  <si>
    <t>tRNA Leu</t>
  </si>
  <si>
    <t>tRNA17</t>
  </si>
  <si>
    <t>tRNA Ser</t>
  </si>
  <si>
    <t>tRNA Tyr</t>
  </si>
  <si>
    <t>tRNA18</t>
  </si>
  <si>
    <t>tRNA19</t>
  </si>
  <si>
    <t>tRNA20</t>
  </si>
  <si>
    <t>tRNA21</t>
  </si>
  <si>
    <t>tRNA22</t>
  </si>
  <si>
    <t>tRNA Cys</t>
  </si>
  <si>
    <t>Appr-1-p processing protein</t>
  </si>
  <si>
    <t>Tail protein I</t>
  </si>
  <si>
    <t>SignalP</t>
  </si>
  <si>
    <t>Signalpeptide (cut position 30-31)</t>
  </si>
  <si>
    <t>TMHMM</t>
  </si>
  <si>
    <t>3 TMH</t>
  </si>
  <si>
    <t>1 TMH</t>
  </si>
  <si>
    <t>HHpred</t>
  </si>
  <si>
    <t>Hypothetical protein PJG4_118 [Pseudomonas phage JG004] (HNH endonuclease)</t>
  </si>
  <si>
    <t>Tail protein</t>
  </si>
  <si>
    <t>HNH endonuclease</t>
  </si>
  <si>
    <t>Large terminase subunit</t>
  </si>
  <si>
    <t>2 TMH</t>
  </si>
  <si>
    <t xml:space="preserve">Conserved domains </t>
  </si>
  <si>
    <t>ComEB[COG2131], Deoxycytidylate deaminase [Nucleotide transport and metabolism]</t>
  </si>
  <si>
    <t>GP4d_helicase[cd01122], GP4d_helicase is a homohexameric 5'-3' helicases</t>
  </si>
  <si>
    <t>POLAc[smart00482], DNA polymerase A domain</t>
  </si>
  <si>
    <t>PIN_53EXO[cd09859], PIN domain of the 5'-3' exonuclease of Taq DNA polymerase I and homologs</t>
  </si>
  <si>
    <t>DnaQ[COG0847], DNA polymerase III, epsilon subunit and related 3'-5' exonucleases [DNA replication, recombination, and repair]</t>
  </si>
  <si>
    <t>RNR_I[cd01679], Class I ribonucleotide reductase</t>
  </si>
  <si>
    <t>TS_Pyrimidine_HMase[cd00351], Thymidylate synthase and pyrimidine hydroxymethylase</t>
  </si>
  <si>
    <t>DHFR[cd00209], Dihydrofolate reductase (DHFR)</t>
  </si>
  <si>
    <t>DNA_ligase_A_M[pfam01068], ATP dependent DNA ligase domain</t>
  </si>
  <si>
    <t>UvrD_C[pfam13361], UvrD-like helicase C-terminal domain</t>
  </si>
  <si>
    <t>PHA00442[PHA00442], host recBCD nuclease inhibitor</t>
  </si>
  <si>
    <t>MPP_AQ1575[cd07390], Aquifex aeolicus AQ1575 and related proteins, metallophosphatase domain</t>
  </si>
  <si>
    <t>RNA_ligase[pfam09414], RNA ligase</t>
  </si>
  <si>
    <t>[cd02901], Macro domain, Poa1p_like family</t>
  </si>
  <si>
    <t>nadV[PHA02594], nicotinamide phosphoribosyl transferase</t>
  </si>
  <si>
    <t>HA03332[PHA03332], membrane glycoprotein; Provisional</t>
  </si>
  <si>
    <t>ROK[pfam00480], ROK family</t>
  </si>
  <si>
    <t>PilE[COG4968], Tfp pilus assembly protein PilE [Cell motility and secretion / Intracellular trafficking and secretion]</t>
  </si>
  <si>
    <t>DUF4326[pfam14216], Domain of unknown function (DUF4326)</t>
  </si>
  <si>
    <t>cpn10[cd00320], Chaperonin 10 Kd subunit (cpn10 or GroES)</t>
  </si>
  <si>
    <t>PHA02125[PHA02125], thioredoxin-like protein</t>
  </si>
  <si>
    <t>Terminase_6[pfam03237], Terminase-like family</t>
  </si>
  <si>
    <t>[cd07022], Signal peptide peptidase A (SppA) 36K type</t>
  </si>
  <si>
    <t>AcnX[cd01355], Putative Aconitase X catalytic domain</t>
  </si>
  <si>
    <t>DUF3383[pfam11863], Protein of unknown function (DUF3383)</t>
  </si>
  <si>
    <t>Tape_meas_nterm[TIGR02675], tape measure domain</t>
  </si>
  <si>
    <t>UF2612[pfam11041], Protein of unknown function (DUF2612)</t>
  </si>
  <si>
    <t>endolysin_autolysin[cd00737]</t>
  </si>
  <si>
    <t>d1vq2a_ c.97.1.2 (A:) Deoxycytidylate deaminase</t>
  </si>
  <si>
    <t>1q57_A DNA primase/helicase</t>
  </si>
  <si>
    <t>TIGR00593 pola DNA polymerase I</t>
  </si>
  <si>
    <t>PF01844 HNH:  HNH endonuclease</t>
  </si>
  <si>
    <t>PRK06309 DNA polymerase III subunit epsilon</t>
  </si>
  <si>
    <t>mplate RIBONUCLEOSIDE-DIPHOSPHATE REDUCTASE LARGE CHAIN</t>
  </si>
  <si>
    <t>PF04011 LemA:  LemA family</t>
  </si>
  <si>
    <t xml:space="preserve">PIRSF000389 DHFR-TS </t>
  </si>
  <si>
    <t>DNA2/NAM7 HELICASE FAMILY</t>
  </si>
  <si>
    <t>PHA02575 1 deoxynucleoside monophosphate kinase</t>
  </si>
  <si>
    <t>TIGR02308 RNA_lig_T4_1 RNA ligase, T4 RnlA family</t>
  </si>
  <si>
    <t>d1ly1a_ c.37.1.1 (A:) Polynucleotide kinase, kinase domain (Bacteriophage T4 )</t>
  </si>
  <si>
    <t>PHA00442 host recBCD nuclease inhibitor</t>
  </si>
  <si>
    <t>COG4186 Predicted phosphoesterase or phosphohydrolase</t>
  </si>
  <si>
    <t>TIGR02307 RNA_lig_RNL2 RNA ligase, Rnl2 family</t>
  </si>
  <si>
    <t>pfam10902 DUF2693 Protein of unknown function (DUF2693)</t>
  </si>
  <si>
    <t>PHA02595 tk.4 hypothetical protein</t>
  </si>
  <si>
    <t>template RIBOSE-PHOSPHATE PYROPHOSPHOKINASE</t>
  </si>
  <si>
    <t>PRK09198 putative nicotinate phosphoribosyltransferase</t>
  </si>
  <si>
    <t xml:space="preserve">SUPFAM template c.66.1 S-adenosyl-L-methionine-dependent methyltransferases </t>
  </si>
  <si>
    <t>PF04012 PspA_IM30:  PspA/IM30 family</t>
  </si>
  <si>
    <t>&gt;SUPFAM template d.24.1 Pili subunits (54523) SCOP seed sequence: d2pila</t>
  </si>
  <si>
    <t>&gt;PF07866 DUF1653:  Protein of unknown function (DUF1653)</t>
  </si>
  <si>
    <t>1p3h_A 10 kDa chaperonin</t>
  </si>
  <si>
    <t>TIGR01068 thioredoxin thioredoxin</t>
  </si>
  <si>
    <t>pfam03237 Terminase_6 Terminase-like family</t>
  </si>
  <si>
    <t>pfam06074 DUF935 Protein of unknown function (DUF935)</t>
  </si>
  <si>
    <t>cd07023 S49_Sppa_N_C Signal peptide peptidase A</t>
  </si>
  <si>
    <t>pfam03864 Phage_cap_E Phage major capsid protein E</t>
  </si>
  <si>
    <t xml:space="preserve">PF05069 Phage_tail_S:  Phage virion morphogenesis family </t>
  </si>
  <si>
    <t>pfam04984 Phage_sheath_1 Phage tail sheath protein</t>
  </si>
  <si>
    <t>PF11681 DUF3277:  Protein of unknown function (DUF3277)</t>
  </si>
  <si>
    <t>PF11681 DUF3277:  Protein of unknown function</t>
  </si>
  <si>
    <t>TIGR02675 tape_meas_nterm tape measure domain</t>
  </si>
  <si>
    <t>PF06995 Phage_P2_GpU</t>
  </si>
  <si>
    <t xml:space="preserve">PF05954 Phage_GPD:  Phage late control gene D protein </t>
  </si>
  <si>
    <t>1644 phage_P2_V phage baseplate assembly protein V</t>
  </si>
  <si>
    <t>PF10934 DUF2634:  Protein of unknown function</t>
  </si>
  <si>
    <t>COG3299 XkdT Uncharacterized homolog of phage Mu protein gp47</t>
  </si>
  <si>
    <t>PF11041 DUF2612:  Protein of unknown function (DUF2612)</t>
  </si>
  <si>
    <t>2fkk_A Baseplate structural protein GP10; bacteriophage T4</t>
  </si>
  <si>
    <t>2anv_A Lysozyme</t>
  </si>
  <si>
    <t>TIGR00732 dprA DNA protecting protein DprA</t>
  </si>
  <si>
    <t xml:space="preserve">SUPFAM template a.4.5 "Winged helix" DNA-binding domain </t>
  </si>
  <si>
    <t>ORF N</t>
  </si>
  <si>
    <t>Gene length (bp)</t>
  </si>
  <si>
    <t>Protein length (AA)</t>
  </si>
  <si>
    <t>Table S2. Annotation table of Acibel004 genome</t>
  </si>
  <si>
    <t>tRNA Thr</t>
  </si>
  <si>
    <t>gp56 [Erwinia phage vB_EamM-Y2]</t>
  </si>
  <si>
    <t>108 gene product [Salmonella phage PVP-SE1]</t>
  </si>
  <si>
    <t>Polynucleotide kinase</t>
  </si>
  <si>
    <t>Polynucleotide kinase; Provisional</t>
  </si>
  <si>
    <t>hypothetical protein [Pseudomonas phage phiPsa374]</t>
  </si>
  <si>
    <t>putative DNA polymerase [Pseudomonas phage KPP10]</t>
  </si>
  <si>
    <t>DNA polymerase III</t>
  </si>
  <si>
    <t>putative ribonucleotide-diphosphate reductase alpha subunit [Pseudomonas phage PAK_P1]</t>
  </si>
  <si>
    <t>Thymidylate synthase [Acinetobacter phage Presley]</t>
  </si>
  <si>
    <t>putative DNA helicase [Pseudomonas phage PAK_P3]</t>
  </si>
  <si>
    <t>DNA ligase [Vibrio phage eugene 12A10]</t>
  </si>
  <si>
    <t>putative RNA ligase/tail attachment protein [Pseudomonas phage PAK_P1]</t>
  </si>
  <si>
    <t>hypothetical protein PAK_P500002 [Pseudomonas phage PAK_P5]</t>
  </si>
  <si>
    <t>Nicotinamide phosphoribosyltransferase</t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sz val="10"/>
      <color indexed="8"/>
      <name val="Times New Roman"/>
      <family val="1"/>
    </font>
    <font>
      <u/>
      <sz val="10"/>
      <color indexed="12"/>
      <name val="Times New Roman"/>
      <family val="1"/>
    </font>
    <font>
      <sz val="10"/>
      <color rgb="FF000000"/>
      <name val="Times New Roman"/>
      <family val="1"/>
    </font>
    <font>
      <sz val="10"/>
      <color rgb="FF222222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47">
    <xf numFmtId="0" fontId="0" fillId="0" borderId="0" xfId="0"/>
    <xf numFmtId="0" fontId="2" fillId="0" borderId="2" xfId="0" quotePrefix="1" applyFont="1" applyFill="1" applyBorder="1" applyAlignment="1">
      <alignment horizontal="center" wrapText="1"/>
    </xf>
    <xf numFmtId="0" fontId="7" fillId="0" borderId="2" xfId="0" applyFont="1" applyFill="1" applyBorder="1" applyAlignment="1">
      <alignment horizontal="center" wrapText="1"/>
    </xf>
    <xf numFmtId="0" fontId="2" fillId="0" borderId="2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left" vertical="center" wrapText="1"/>
    </xf>
    <xf numFmtId="0" fontId="2" fillId="0" borderId="2" xfId="0" applyFont="1" applyFill="1" applyBorder="1" applyAlignment="1">
      <alignment wrapText="1"/>
    </xf>
    <xf numFmtId="0" fontId="2" fillId="0" borderId="2" xfId="0" applyFont="1" applyFill="1" applyBorder="1" applyAlignment="1">
      <alignment horizontal="center" wrapText="1"/>
    </xf>
    <xf numFmtId="11" fontId="2" fillId="0" borderId="2" xfId="0" applyNumberFormat="1" applyFont="1" applyFill="1" applyBorder="1" applyAlignment="1">
      <alignment horizontal="center" wrapText="1"/>
    </xf>
    <xf numFmtId="0" fontId="2" fillId="0" borderId="4" xfId="0" quotePrefix="1" applyFont="1" applyFill="1" applyBorder="1" applyAlignment="1">
      <alignment horizontal="center" wrapText="1"/>
    </xf>
    <xf numFmtId="0" fontId="2" fillId="0" borderId="0" xfId="0" applyFont="1" applyFill="1" applyAlignment="1">
      <alignment horizontal="center" wrapText="1"/>
    </xf>
    <xf numFmtId="0" fontId="2" fillId="0" borderId="0" xfId="0" applyFont="1" applyFill="1" applyBorder="1" applyAlignment="1">
      <alignment horizontal="center" wrapText="1"/>
    </xf>
    <xf numFmtId="0" fontId="2" fillId="0" borderId="0" xfId="0" applyFont="1" applyFill="1" applyAlignment="1">
      <alignment wrapText="1"/>
    </xf>
    <xf numFmtId="0" fontId="2" fillId="0" borderId="1" xfId="0" applyFont="1" applyFill="1" applyBorder="1" applyAlignment="1">
      <alignment horizontal="center" wrapText="1"/>
    </xf>
    <xf numFmtId="0" fontId="3" fillId="0" borderId="6" xfId="0" applyFont="1" applyFill="1" applyBorder="1" applyAlignment="1">
      <alignment horizontal="center" wrapText="1"/>
    </xf>
    <xf numFmtId="0" fontId="3" fillId="0" borderId="5" xfId="0" applyFont="1" applyFill="1" applyBorder="1" applyAlignment="1">
      <alignment horizontal="center" wrapText="1"/>
    </xf>
    <xf numFmtId="49" fontId="3" fillId="0" borderId="6" xfId="0" applyNumberFormat="1" applyFont="1" applyFill="1" applyBorder="1" applyAlignment="1">
      <alignment horizontal="center" wrapText="1"/>
    </xf>
    <xf numFmtId="11" fontId="3" fillId="0" borderId="6" xfId="0" applyNumberFormat="1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 wrapText="1"/>
    </xf>
    <xf numFmtId="0" fontId="4" fillId="0" borderId="2" xfId="0" applyFont="1" applyFill="1" applyBorder="1" applyAlignment="1">
      <alignment wrapText="1"/>
    </xf>
    <xf numFmtId="0" fontId="4" fillId="0" borderId="2" xfId="0" applyFont="1" applyFill="1" applyBorder="1" applyAlignment="1">
      <alignment horizontal="center" wrapText="1"/>
    </xf>
    <xf numFmtId="11" fontId="2" fillId="0" borderId="2" xfId="0" applyNumberFormat="1" applyFont="1" applyFill="1" applyBorder="1" applyAlignment="1">
      <alignment wrapText="1"/>
    </xf>
    <xf numFmtId="0" fontId="4" fillId="0" borderId="2" xfId="0" applyNumberFormat="1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center" wrapText="1"/>
    </xf>
    <xf numFmtId="0" fontId="2" fillId="0" borderId="0" xfId="0" applyFont="1" applyFill="1"/>
    <xf numFmtId="11" fontId="2" fillId="0" borderId="2" xfId="0" applyNumberFormat="1" applyFont="1" applyFill="1" applyBorder="1" applyAlignment="1">
      <alignment horizontal="center"/>
    </xf>
    <xf numFmtId="0" fontId="5" fillId="0" borderId="2" xfId="0" applyFont="1" applyFill="1" applyBorder="1" applyAlignment="1">
      <alignment wrapText="1"/>
    </xf>
    <xf numFmtId="0" fontId="2" fillId="0" borderId="0" xfId="0" applyFont="1" applyFill="1" applyAlignment="1">
      <alignment horizontal="left" wrapText="1"/>
    </xf>
    <xf numFmtId="11" fontId="2" fillId="0" borderId="0" xfId="0" applyNumberFormat="1" applyFont="1" applyFill="1" applyAlignment="1">
      <alignment horizontal="center"/>
    </xf>
    <xf numFmtId="0" fontId="6" fillId="0" borderId="2" xfId="1" applyFont="1" applyFill="1" applyBorder="1" applyAlignment="1" applyProtection="1">
      <alignment wrapText="1"/>
    </xf>
    <xf numFmtId="0" fontId="2" fillId="0" borderId="2" xfId="0" applyFont="1" applyFill="1" applyBorder="1" applyAlignment="1">
      <alignment horizontal="left" wrapText="1"/>
    </xf>
    <xf numFmtId="11" fontId="8" fillId="0" borderId="2" xfId="0" applyNumberFormat="1" applyFont="1" applyFill="1" applyBorder="1" applyAlignment="1">
      <alignment horizontal="center" wrapText="1"/>
    </xf>
    <xf numFmtId="0" fontId="8" fillId="0" borderId="2" xfId="0" applyFont="1" applyFill="1" applyBorder="1" applyAlignment="1">
      <alignment wrapText="1"/>
    </xf>
    <xf numFmtId="11" fontId="2" fillId="0" borderId="2" xfId="0" applyNumberFormat="1" applyFont="1" applyFill="1" applyBorder="1" applyAlignment="1">
      <alignment horizontal="center" vertical="center" wrapText="1"/>
    </xf>
    <xf numFmtId="11" fontId="5" fillId="0" borderId="2" xfId="0" applyNumberFormat="1" applyFont="1" applyFill="1" applyBorder="1" applyAlignment="1">
      <alignment horizontal="center" wrapText="1"/>
    </xf>
    <xf numFmtId="0" fontId="2" fillId="0" borderId="2" xfId="0" applyFont="1" applyFill="1" applyBorder="1" applyAlignment="1">
      <alignment horizontal="left"/>
    </xf>
    <xf numFmtId="0" fontId="2" fillId="0" borderId="2" xfId="0" applyFont="1" applyFill="1" applyBorder="1" applyAlignment="1">
      <alignment vertical="center" wrapText="1"/>
    </xf>
    <xf numFmtId="0" fontId="2" fillId="0" borderId="7" xfId="0" applyFont="1" applyFill="1" applyBorder="1" applyAlignment="1">
      <alignment horizontal="center" wrapText="1"/>
    </xf>
    <xf numFmtId="0" fontId="2" fillId="0" borderId="3" xfId="0" applyFont="1" applyFill="1" applyBorder="1" applyAlignment="1">
      <alignment horizontal="center" wrapText="1"/>
    </xf>
    <xf numFmtId="0" fontId="2" fillId="0" borderId="4" xfId="0" applyFont="1" applyFill="1" applyBorder="1" applyAlignment="1">
      <alignment horizontal="center" wrapText="1"/>
    </xf>
    <xf numFmtId="0" fontId="2" fillId="0" borderId="4" xfId="0" applyFont="1" applyFill="1" applyBorder="1" applyAlignment="1">
      <alignment wrapText="1"/>
    </xf>
    <xf numFmtId="11" fontId="5" fillId="0" borderId="4" xfId="0" applyNumberFormat="1" applyFont="1" applyFill="1" applyBorder="1" applyAlignment="1">
      <alignment horizontal="center" wrapText="1"/>
    </xf>
    <xf numFmtId="0" fontId="2" fillId="0" borderId="0" xfId="0" applyFont="1" applyFill="1" applyBorder="1" applyAlignment="1">
      <alignment wrapText="1"/>
    </xf>
    <xf numFmtId="0" fontId="2" fillId="0" borderId="0" xfId="0" applyFont="1" applyFill="1" applyAlignment="1">
      <alignment horizontal="center" vertical="center" wrapText="1"/>
    </xf>
    <xf numFmtId="11" fontId="4" fillId="0" borderId="2" xfId="0" applyNumberFormat="1" applyFont="1" applyFill="1" applyBorder="1" applyAlignment="1">
      <alignment horizontal="center" wrapText="1"/>
    </xf>
    <xf numFmtId="0" fontId="9" fillId="0" borderId="0" xfId="0" applyFont="1" applyFill="1" applyAlignment="1">
      <alignment horizontal="center" wrapText="1"/>
    </xf>
    <xf numFmtId="0" fontId="2" fillId="0" borderId="0" xfId="0" applyFont="1" applyFill="1" applyAlignment="1">
      <alignment horizontal="center" wrapText="1"/>
    </xf>
    <xf numFmtId="0" fontId="2" fillId="0" borderId="0" xfId="0" applyFont="1" applyFill="1" applyBorder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192"/>
  <sheetViews>
    <sheetView tabSelected="1" topLeftCell="D1" zoomScale="90" zoomScaleNormal="90" workbookViewId="0">
      <selection activeCell="G144" sqref="G144"/>
    </sheetView>
  </sheetViews>
  <sheetFormatPr defaultRowHeight="12.75"/>
  <cols>
    <col min="1" max="1" width="11" style="9" customWidth="1"/>
    <col min="2" max="2" width="10.140625" style="9" customWidth="1"/>
    <col min="3" max="3" width="7.85546875" style="9" customWidth="1"/>
    <col min="4" max="4" width="10.42578125" style="9" customWidth="1"/>
    <col min="5" max="5" width="9.7109375" style="9" customWidth="1"/>
    <col min="6" max="6" width="7.85546875" style="9" customWidth="1"/>
    <col min="7" max="7" width="37.85546875" style="9" customWidth="1"/>
    <col min="8" max="8" width="60.28515625" style="11" customWidth="1"/>
    <col min="9" max="9" width="12.140625" style="9" customWidth="1"/>
    <col min="10" max="10" width="42.5703125" style="11" customWidth="1"/>
    <col min="11" max="11" width="11.5703125" style="9" customWidth="1"/>
    <col min="12" max="12" width="48.5703125" style="11" customWidth="1"/>
    <col min="13" max="13" width="10" style="9" customWidth="1"/>
    <col min="14" max="14" width="9.140625" style="9"/>
    <col min="15" max="15" width="16.85546875" style="9" customWidth="1"/>
    <col min="16" max="16384" width="9.140625" style="11"/>
  </cols>
  <sheetData>
    <row r="1" spans="1:15" ht="22.5" customHeight="1">
      <c r="A1" s="44" t="s">
        <v>363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</row>
    <row r="2" spans="1:15" s="17" customFormat="1" ht="42" customHeight="1">
      <c r="A2" s="13" t="s">
        <v>360</v>
      </c>
      <c r="B2" s="14" t="s">
        <v>0</v>
      </c>
      <c r="C2" s="13" t="s">
        <v>1</v>
      </c>
      <c r="D2" s="13" t="s">
        <v>361</v>
      </c>
      <c r="E2" s="13" t="s">
        <v>362</v>
      </c>
      <c r="F2" s="15" t="s">
        <v>2</v>
      </c>
      <c r="G2" s="15" t="s">
        <v>3</v>
      </c>
      <c r="H2" s="13" t="s">
        <v>4</v>
      </c>
      <c r="I2" s="16" t="s">
        <v>5</v>
      </c>
      <c r="J2" s="13" t="s">
        <v>287</v>
      </c>
      <c r="K2" s="13" t="s">
        <v>5</v>
      </c>
      <c r="L2" s="13" t="s">
        <v>281</v>
      </c>
      <c r="M2" s="13" t="s">
        <v>5</v>
      </c>
      <c r="N2" s="14" t="s">
        <v>278</v>
      </c>
      <c r="O2" s="13" t="s">
        <v>276</v>
      </c>
    </row>
    <row r="3" spans="1:15" ht="25.5">
      <c r="A3" s="6" t="s">
        <v>79</v>
      </c>
      <c r="B3" s="12">
        <v>1</v>
      </c>
      <c r="C3" s="6">
        <v>477</v>
      </c>
      <c r="D3" s="6">
        <f t="shared" ref="D3:D18" si="0">C3-B3+1</f>
        <v>477</v>
      </c>
      <c r="E3" s="6">
        <f t="shared" ref="E3:E34" si="1">(D3/3)-1</f>
        <v>158</v>
      </c>
      <c r="F3" s="1" t="s">
        <v>6</v>
      </c>
      <c r="G3" s="1" t="s">
        <v>34</v>
      </c>
      <c r="H3" s="5" t="s">
        <v>35</v>
      </c>
      <c r="I3" s="7">
        <v>8.0000000000000006E-18</v>
      </c>
      <c r="J3" s="5" t="s">
        <v>288</v>
      </c>
      <c r="K3" s="7">
        <v>2.0199999999999999E-27</v>
      </c>
      <c r="L3" s="18" t="s">
        <v>316</v>
      </c>
      <c r="M3" s="7">
        <v>2.0000000000000001E-9</v>
      </c>
      <c r="N3" s="12"/>
      <c r="O3" s="6"/>
    </row>
    <row r="4" spans="1:15" ht="25.5">
      <c r="A4" s="6" t="s">
        <v>80</v>
      </c>
      <c r="B4" s="12">
        <v>464</v>
      </c>
      <c r="C4" s="6">
        <v>2548</v>
      </c>
      <c r="D4" s="6">
        <f t="shared" si="0"/>
        <v>2085</v>
      </c>
      <c r="E4" s="6">
        <f t="shared" si="1"/>
        <v>694</v>
      </c>
      <c r="F4" s="1" t="s">
        <v>6</v>
      </c>
      <c r="G4" s="1" t="s">
        <v>36</v>
      </c>
      <c r="H4" s="5" t="s">
        <v>37</v>
      </c>
      <c r="I4" s="7">
        <v>1.0000000000000001E-68</v>
      </c>
      <c r="J4" s="5" t="s">
        <v>289</v>
      </c>
      <c r="K4" s="7">
        <v>5.0699999999999996E-13</v>
      </c>
      <c r="L4" s="5" t="s">
        <v>317</v>
      </c>
      <c r="M4" s="19">
        <v>0</v>
      </c>
      <c r="N4" s="12"/>
      <c r="O4" s="6"/>
    </row>
    <row r="5" spans="1:15">
      <c r="A5" s="6" t="s">
        <v>81</v>
      </c>
      <c r="B5" s="12">
        <v>2614</v>
      </c>
      <c r="C5" s="6">
        <v>3012</v>
      </c>
      <c r="D5" s="6">
        <f t="shared" si="0"/>
        <v>399</v>
      </c>
      <c r="E5" s="6">
        <f t="shared" si="1"/>
        <v>132</v>
      </c>
      <c r="F5" s="1" t="s">
        <v>6</v>
      </c>
      <c r="G5" s="1"/>
      <c r="H5" s="5" t="s">
        <v>11</v>
      </c>
      <c r="I5" s="6"/>
      <c r="J5" s="5"/>
      <c r="K5" s="6"/>
      <c r="L5" s="5"/>
      <c r="M5" s="6"/>
      <c r="N5" s="12"/>
      <c r="O5" s="6"/>
    </row>
    <row r="6" spans="1:15">
      <c r="A6" s="6" t="s">
        <v>82</v>
      </c>
      <c r="B6" s="12">
        <v>3013</v>
      </c>
      <c r="C6" s="6">
        <v>5070</v>
      </c>
      <c r="D6" s="6">
        <f t="shared" si="0"/>
        <v>2058</v>
      </c>
      <c r="E6" s="6">
        <f t="shared" si="1"/>
        <v>685</v>
      </c>
      <c r="F6" s="1" t="s">
        <v>6</v>
      </c>
      <c r="G6" s="1" t="s">
        <v>38</v>
      </c>
      <c r="H6" s="5" t="s">
        <v>39</v>
      </c>
      <c r="I6" s="7">
        <v>9.9999999999999998E-150</v>
      </c>
      <c r="J6" s="5" t="s">
        <v>290</v>
      </c>
      <c r="K6" s="7">
        <v>4.0799999999999997E-11</v>
      </c>
      <c r="L6" s="5" t="s">
        <v>318</v>
      </c>
      <c r="M6" s="19">
        <v>0</v>
      </c>
      <c r="N6" s="12"/>
      <c r="O6" s="6"/>
    </row>
    <row r="7" spans="1:15">
      <c r="A7" s="6" t="s">
        <v>83</v>
      </c>
      <c r="B7" s="12">
        <v>5110</v>
      </c>
      <c r="C7" s="6">
        <v>5712</v>
      </c>
      <c r="D7" s="6">
        <f t="shared" si="0"/>
        <v>603</v>
      </c>
      <c r="E7" s="6">
        <f t="shared" si="1"/>
        <v>200</v>
      </c>
      <c r="F7" s="1" t="s">
        <v>6</v>
      </c>
      <c r="G7" s="1"/>
      <c r="H7" s="5" t="s">
        <v>11</v>
      </c>
      <c r="I7" s="7"/>
      <c r="J7" s="5"/>
      <c r="K7" s="6"/>
      <c r="L7" s="5"/>
      <c r="M7" s="6"/>
      <c r="N7" s="12"/>
      <c r="O7" s="6"/>
    </row>
    <row r="8" spans="1:15">
      <c r="A8" s="6" t="s">
        <v>84</v>
      </c>
      <c r="B8" s="12">
        <v>5743</v>
      </c>
      <c r="C8" s="6">
        <v>5961</v>
      </c>
      <c r="D8" s="6">
        <f t="shared" si="0"/>
        <v>219</v>
      </c>
      <c r="E8" s="6">
        <f t="shared" si="1"/>
        <v>72</v>
      </c>
      <c r="F8" s="1" t="s">
        <v>6</v>
      </c>
      <c r="G8" s="1"/>
      <c r="H8" s="20" t="s">
        <v>11</v>
      </c>
      <c r="I8" s="6"/>
      <c r="J8" s="5"/>
      <c r="K8" s="6"/>
      <c r="L8" s="5"/>
      <c r="M8" s="6"/>
      <c r="N8" s="12"/>
      <c r="O8" s="6"/>
    </row>
    <row r="9" spans="1:15">
      <c r="A9" s="6" t="s">
        <v>85</v>
      </c>
      <c r="B9" s="12">
        <v>5980</v>
      </c>
      <c r="C9" s="6">
        <v>7125</v>
      </c>
      <c r="D9" s="6">
        <f t="shared" si="0"/>
        <v>1146</v>
      </c>
      <c r="E9" s="6">
        <f t="shared" si="1"/>
        <v>381</v>
      </c>
      <c r="F9" s="1" t="s">
        <v>6</v>
      </c>
      <c r="G9" s="1"/>
      <c r="H9" s="5" t="s">
        <v>15</v>
      </c>
      <c r="I9" s="7">
        <v>9.0000000000000003E-19</v>
      </c>
      <c r="J9" s="5"/>
      <c r="K9" s="6"/>
      <c r="L9" s="5"/>
      <c r="M9" s="6"/>
      <c r="N9" s="12"/>
      <c r="O9" s="6"/>
    </row>
    <row r="10" spans="1:15">
      <c r="A10" s="6" t="s">
        <v>86</v>
      </c>
      <c r="B10" s="12">
        <v>7131</v>
      </c>
      <c r="C10" s="6">
        <v>7382</v>
      </c>
      <c r="D10" s="6">
        <f t="shared" si="0"/>
        <v>252</v>
      </c>
      <c r="E10" s="6">
        <f t="shared" si="1"/>
        <v>83</v>
      </c>
      <c r="F10" s="1" t="s">
        <v>6</v>
      </c>
      <c r="G10" s="1"/>
      <c r="H10" s="5" t="s">
        <v>11</v>
      </c>
      <c r="I10" s="6"/>
      <c r="J10" s="5"/>
      <c r="K10" s="6"/>
      <c r="L10" s="5"/>
      <c r="M10" s="6"/>
      <c r="N10" s="12"/>
      <c r="O10" s="6"/>
    </row>
    <row r="11" spans="1:15">
      <c r="A11" s="6" t="s">
        <v>87</v>
      </c>
      <c r="B11" s="12">
        <v>7382</v>
      </c>
      <c r="C11" s="6">
        <v>7753</v>
      </c>
      <c r="D11" s="6">
        <f t="shared" si="0"/>
        <v>372</v>
      </c>
      <c r="E11" s="6">
        <f t="shared" si="1"/>
        <v>123</v>
      </c>
      <c r="F11" s="1" t="s">
        <v>6</v>
      </c>
      <c r="G11" s="1"/>
      <c r="H11" s="5" t="s">
        <v>11</v>
      </c>
      <c r="I11" s="6"/>
      <c r="J11" s="5"/>
      <c r="K11" s="6"/>
      <c r="L11" s="5"/>
      <c r="M11" s="6"/>
      <c r="N11" s="12"/>
      <c r="O11" s="6"/>
    </row>
    <row r="12" spans="1:15">
      <c r="A12" s="6" t="s">
        <v>88</v>
      </c>
      <c r="B12" s="12">
        <v>7753</v>
      </c>
      <c r="C12" s="6">
        <v>7956</v>
      </c>
      <c r="D12" s="6">
        <f t="shared" si="0"/>
        <v>204</v>
      </c>
      <c r="E12" s="6">
        <f t="shared" si="1"/>
        <v>67</v>
      </c>
      <c r="F12" s="1" t="s">
        <v>6</v>
      </c>
      <c r="G12" s="1"/>
      <c r="H12" s="5" t="s">
        <v>11</v>
      </c>
      <c r="I12" s="6"/>
      <c r="J12" s="5"/>
      <c r="K12" s="6"/>
      <c r="L12" s="5"/>
      <c r="M12" s="6"/>
      <c r="N12" s="12"/>
      <c r="O12" s="6"/>
    </row>
    <row r="13" spans="1:15" ht="38.25">
      <c r="A13" s="6" t="s">
        <v>89</v>
      </c>
      <c r="B13" s="12">
        <v>7995</v>
      </c>
      <c r="C13" s="6">
        <v>9281</v>
      </c>
      <c r="D13" s="6">
        <f t="shared" si="0"/>
        <v>1287</v>
      </c>
      <c r="E13" s="6">
        <f t="shared" si="1"/>
        <v>428</v>
      </c>
      <c r="F13" s="1" t="s">
        <v>6</v>
      </c>
      <c r="G13" s="6" t="s">
        <v>40</v>
      </c>
      <c r="H13" s="5" t="s">
        <v>41</v>
      </c>
      <c r="I13" s="7">
        <v>5.9999999999999998E-21</v>
      </c>
      <c r="J13" s="5" t="s">
        <v>291</v>
      </c>
      <c r="K13" s="7">
        <v>8.0599999999999994E-5</v>
      </c>
      <c r="L13" s="5" t="s">
        <v>318</v>
      </c>
      <c r="M13" s="21">
        <v>0</v>
      </c>
      <c r="N13" s="12"/>
      <c r="O13" s="6"/>
    </row>
    <row r="14" spans="1:15">
      <c r="A14" s="6" t="s">
        <v>90</v>
      </c>
      <c r="B14" s="12">
        <v>9274</v>
      </c>
      <c r="C14" s="6">
        <v>9591</v>
      </c>
      <c r="D14" s="6">
        <f t="shared" si="0"/>
        <v>318</v>
      </c>
      <c r="E14" s="6">
        <f t="shared" si="1"/>
        <v>105</v>
      </c>
      <c r="F14" s="1" t="s">
        <v>6</v>
      </c>
      <c r="G14" s="1"/>
      <c r="H14" s="5" t="s">
        <v>11</v>
      </c>
      <c r="I14" s="6"/>
      <c r="J14" s="5"/>
      <c r="K14" s="6"/>
      <c r="L14" s="5"/>
      <c r="M14" s="6"/>
      <c r="N14" s="12"/>
      <c r="O14" s="6"/>
    </row>
    <row r="15" spans="1:15" ht="25.5">
      <c r="A15" s="6" t="s">
        <v>91</v>
      </c>
      <c r="B15" s="12">
        <v>9591</v>
      </c>
      <c r="C15" s="6">
        <v>10205</v>
      </c>
      <c r="D15" s="6">
        <f t="shared" si="0"/>
        <v>615</v>
      </c>
      <c r="E15" s="6">
        <f t="shared" si="1"/>
        <v>204</v>
      </c>
      <c r="F15" s="1" t="s">
        <v>6</v>
      </c>
      <c r="G15" s="1" t="s">
        <v>284</v>
      </c>
      <c r="H15" s="5" t="s">
        <v>282</v>
      </c>
      <c r="I15" s="7">
        <v>3.9999999999999998E-36</v>
      </c>
      <c r="J15" s="5"/>
      <c r="K15" s="6"/>
      <c r="L15" s="5" t="s">
        <v>319</v>
      </c>
      <c r="M15" s="33">
        <v>2.4E-9</v>
      </c>
      <c r="N15" s="12"/>
      <c r="O15" s="6"/>
    </row>
    <row r="16" spans="1:15" ht="38.25">
      <c r="A16" s="6" t="s">
        <v>92</v>
      </c>
      <c r="B16" s="22">
        <v>10202</v>
      </c>
      <c r="C16" s="6">
        <v>11170</v>
      </c>
      <c r="D16" s="6">
        <f t="shared" si="0"/>
        <v>969</v>
      </c>
      <c r="E16" s="6">
        <f t="shared" si="1"/>
        <v>322</v>
      </c>
      <c r="F16" s="1" t="s">
        <v>6</v>
      </c>
      <c r="G16" s="1" t="s">
        <v>371</v>
      </c>
      <c r="H16" s="23" t="s">
        <v>370</v>
      </c>
      <c r="I16" s="24">
        <v>7.9999999999999999E-45</v>
      </c>
      <c r="J16" s="5" t="s">
        <v>292</v>
      </c>
      <c r="K16" s="7">
        <v>7.8100000000000005E-8</v>
      </c>
      <c r="L16" s="25" t="s">
        <v>320</v>
      </c>
      <c r="M16" s="33">
        <v>1.1E-24</v>
      </c>
      <c r="N16" s="12"/>
      <c r="O16" s="6"/>
    </row>
    <row r="17" spans="1:15">
      <c r="A17" s="6" t="s">
        <v>93</v>
      </c>
      <c r="B17" s="12">
        <v>11253</v>
      </c>
      <c r="C17" s="6">
        <v>11891</v>
      </c>
      <c r="D17" s="6">
        <f t="shared" si="0"/>
        <v>639</v>
      </c>
      <c r="E17" s="6">
        <f t="shared" si="1"/>
        <v>212</v>
      </c>
      <c r="F17" s="1" t="s">
        <v>6</v>
      </c>
      <c r="G17" s="1"/>
      <c r="H17" s="5" t="s">
        <v>11</v>
      </c>
      <c r="I17" s="6"/>
      <c r="J17" s="5"/>
      <c r="K17" s="6"/>
      <c r="L17" s="5"/>
      <c r="M17" s="6"/>
      <c r="N17" s="12"/>
      <c r="O17" s="6"/>
    </row>
    <row r="18" spans="1:15">
      <c r="A18" s="6" t="s">
        <v>94</v>
      </c>
      <c r="B18" s="12">
        <v>11891</v>
      </c>
      <c r="C18" s="6">
        <v>12265</v>
      </c>
      <c r="D18" s="6">
        <f t="shared" si="0"/>
        <v>375</v>
      </c>
      <c r="E18" s="6">
        <f t="shared" si="1"/>
        <v>124</v>
      </c>
      <c r="F18" s="1" t="s">
        <v>6</v>
      </c>
      <c r="G18" s="1"/>
      <c r="H18" s="5" t="s">
        <v>15</v>
      </c>
      <c r="I18" s="7">
        <v>1.9999999999999999E-7</v>
      </c>
      <c r="J18" s="5"/>
      <c r="K18" s="6"/>
      <c r="L18" s="5"/>
      <c r="M18" s="6"/>
      <c r="N18" s="12"/>
      <c r="O18" s="6"/>
    </row>
    <row r="19" spans="1:15" ht="25.5">
      <c r="A19" s="6" t="s">
        <v>95</v>
      </c>
      <c r="B19" s="22">
        <v>12313</v>
      </c>
      <c r="C19" s="6">
        <v>15243</v>
      </c>
      <c r="D19" s="6">
        <f>C19-B19+1</f>
        <v>2931</v>
      </c>
      <c r="E19" s="6">
        <f t="shared" si="1"/>
        <v>976</v>
      </c>
      <c r="F19" s="1" t="s">
        <v>6</v>
      </c>
      <c r="G19" s="1" t="s">
        <v>42</v>
      </c>
      <c r="H19" s="26" t="s">
        <v>372</v>
      </c>
      <c r="I19" s="24">
        <v>2.0000000000000001E-123</v>
      </c>
      <c r="J19" s="5" t="s">
        <v>293</v>
      </c>
      <c r="K19" s="7">
        <v>3.7900000000000001E-89</v>
      </c>
      <c r="L19" s="5" t="s">
        <v>321</v>
      </c>
      <c r="M19" s="19">
        <v>0</v>
      </c>
      <c r="N19" s="12" t="s">
        <v>280</v>
      </c>
      <c r="O19" s="6"/>
    </row>
    <row r="20" spans="1:15">
      <c r="A20" s="6" t="s">
        <v>96</v>
      </c>
      <c r="B20" s="12">
        <v>15346</v>
      </c>
      <c r="C20" s="6">
        <v>16032</v>
      </c>
      <c r="D20" s="6">
        <f>C20-B20+1</f>
        <v>687</v>
      </c>
      <c r="E20" s="6">
        <f t="shared" si="1"/>
        <v>228</v>
      </c>
      <c r="F20" s="1" t="s">
        <v>6</v>
      </c>
      <c r="G20" s="1"/>
      <c r="H20" s="5" t="s">
        <v>11</v>
      </c>
      <c r="I20" s="6"/>
      <c r="J20" s="5"/>
      <c r="K20" s="6"/>
      <c r="L20" s="5"/>
      <c r="M20" s="6"/>
      <c r="N20" s="12"/>
      <c r="O20" s="6"/>
    </row>
    <row r="21" spans="1:15">
      <c r="A21" s="6" t="s">
        <v>97</v>
      </c>
      <c r="B21" s="12">
        <v>16041</v>
      </c>
      <c r="C21" s="6">
        <v>17090</v>
      </c>
      <c r="D21" s="6">
        <f>C21-B21+1</f>
        <v>1050</v>
      </c>
      <c r="E21" s="6">
        <f t="shared" si="1"/>
        <v>349</v>
      </c>
      <c r="F21" s="1" t="s">
        <v>6</v>
      </c>
      <c r="G21" s="1"/>
      <c r="H21" s="5" t="s">
        <v>43</v>
      </c>
      <c r="I21" s="7">
        <v>6.0000000000000003E-36</v>
      </c>
      <c r="J21" s="5"/>
      <c r="K21" s="6"/>
      <c r="L21" s="5"/>
      <c r="M21" s="6"/>
      <c r="N21" s="12" t="s">
        <v>286</v>
      </c>
      <c r="O21" s="6"/>
    </row>
    <row r="22" spans="1:15">
      <c r="A22" s="6" t="s">
        <v>98</v>
      </c>
      <c r="B22" s="12">
        <v>17099</v>
      </c>
      <c r="C22" s="6">
        <v>17656</v>
      </c>
      <c r="D22" s="6">
        <f>C22-B22+1</f>
        <v>558</v>
      </c>
      <c r="E22" s="6">
        <f t="shared" si="1"/>
        <v>185</v>
      </c>
      <c r="F22" s="1" t="s">
        <v>6</v>
      </c>
      <c r="G22" s="1"/>
      <c r="H22" s="5" t="s">
        <v>44</v>
      </c>
      <c r="I22" s="7">
        <v>3.9999999999999998E-36</v>
      </c>
      <c r="J22" s="5"/>
      <c r="K22" s="6"/>
      <c r="L22" s="5" t="s">
        <v>322</v>
      </c>
      <c r="M22" s="33">
        <v>4.1999999999999999E-45</v>
      </c>
      <c r="N22" s="12" t="s">
        <v>280</v>
      </c>
      <c r="O22" s="6"/>
    </row>
    <row r="23" spans="1:15">
      <c r="A23" s="6" t="s">
        <v>99</v>
      </c>
      <c r="B23" s="12">
        <v>17653</v>
      </c>
      <c r="C23" s="6">
        <v>17838</v>
      </c>
      <c r="D23" s="6">
        <f>C23-B23+1</f>
        <v>186</v>
      </c>
      <c r="E23" s="6">
        <f t="shared" si="1"/>
        <v>61</v>
      </c>
      <c r="F23" s="1" t="s">
        <v>6</v>
      </c>
      <c r="G23" s="1"/>
      <c r="H23" s="5" t="s">
        <v>11</v>
      </c>
      <c r="I23" s="6"/>
      <c r="J23" s="5"/>
      <c r="K23" s="6"/>
      <c r="L23" s="5"/>
      <c r="M23" s="6"/>
      <c r="N23" s="12" t="s">
        <v>286</v>
      </c>
      <c r="O23" s="6"/>
    </row>
    <row r="24" spans="1:15">
      <c r="A24" s="6" t="s">
        <v>100</v>
      </c>
      <c r="B24" s="12">
        <v>17922</v>
      </c>
      <c r="C24" s="6">
        <v>18128</v>
      </c>
      <c r="D24" s="6">
        <f t="shared" ref="D24:D45" si="2">C24-B24+1</f>
        <v>207</v>
      </c>
      <c r="E24" s="6">
        <f t="shared" si="1"/>
        <v>68</v>
      </c>
      <c r="F24" s="1" t="s">
        <v>6</v>
      </c>
      <c r="G24" s="1"/>
      <c r="H24" s="5" t="s">
        <v>11</v>
      </c>
      <c r="I24" s="6"/>
      <c r="J24" s="5"/>
      <c r="K24" s="6"/>
      <c r="L24" s="5"/>
      <c r="M24" s="6"/>
      <c r="N24" s="12"/>
      <c r="O24" s="6"/>
    </row>
    <row r="25" spans="1:15">
      <c r="A25" s="6" t="s">
        <v>101</v>
      </c>
      <c r="B25" s="12">
        <v>18130</v>
      </c>
      <c r="C25" s="6">
        <v>18279</v>
      </c>
      <c r="D25" s="6">
        <f t="shared" si="2"/>
        <v>150</v>
      </c>
      <c r="E25" s="6">
        <f t="shared" si="1"/>
        <v>49</v>
      </c>
      <c r="F25" s="1" t="s">
        <v>6</v>
      </c>
      <c r="G25" s="1"/>
      <c r="H25" s="5" t="s">
        <v>11</v>
      </c>
      <c r="I25" s="6"/>
      <c r="J25" s="5"/>
      <c r="K25" s="6"/>
      <c r="L25" s="5"/>
      <c r="M25" s="6"/>
      <c r="N25" s="12" t="s">
        <v>286</v>
      </c>
      <c r="O25" s="6"/>
    </row>
    <row r="26" spans="1:15">
      <c r="A26" s="6" t="s">
        <v>102</v>
      </c>
      <c r="B26" s="12">
        <v>18279</v>
      </c>
      <c r="C26" s="6">
        <v>18452</v>
      </c>
      <c r="D26" s="6">
        <f t="shared" si="2"/>
        <v>174</v>
      </c>
      <c r="E26" s="6">
        <f t="shared" si="1"/>
        <v>57</v>
      </c>
      <c r="F26" s="1" t="s">
        <v>6</v>
      </c>
      <c r="G26" s="1"/>
      <c r="H26" s="5" t="s">
        <v>11</v>
      </c>
      <c r="I26" s="6"/>
      <c r="J26" s="5"/>
      <c r="K26" s="6"/>
      <c r="L26" s="5"/>
      <c r="M26" s="6"/>
      <c r="N26" s="12"/>
      <c r="O26" s="6"/>
    </row>
    <row r="27" spans="1:15">
      <c r="A27" s="6" t="s">
        <v>103</v>
      </c>
      <c r="B27" s="12">
        <v>18454</v>
      </c>
      <c r="C27" s="6">
        <v>18858</v>
      </c>
      <c r="D27" s="6">
        <f t="shared" si="2"/>
        <v>405</v>
      </c>
      <c r="E27" s="6">
        <f t="shared" si="1"/>
        <v>134</v>
      </c>
      <c r="F27" s="1" t="s">
        <v>6</v>
      </c>
      <c r="G27" s="1"/>
      <c r="H27" s="5" t="s">
        <v>11</v>
      </c>
      <c r="I27" s="6"/>
      <c r="J27" s="5"/>
      <c r="K27" s="6"/>
      <c r="L27" s="5"/>
      <c r="M27" s="6"/>
      <c r="N27" s="12"/>
      <c r="O27" s="6"/>
    </row>
    <row r="28" spans="1:15">
      <c r="A28" s="6" t="s">
        <v>104</v>
      </c>
      <c r="B28" s="12">
        <v>18855</v>
      </c>
      <c r="C28" s="6">
        <v>19100</v>
      </c>
      <c r="D28" s="6">
        <f t="shared" si="2"/>
        <v>246</v>
      </c>
      <c r="E28" s="6">
        <f t="shared" si="1"/>
        <v>81</v>
      </c>
      <c r="F28" s="1" t="s">
        <v>6</v>
      </c>
      <c r="G28" s="1"/>
      <c r="H28" s="5" t="s">
        <v>11</v>
      </c>
      <c r="I28" s="6"/>
      <c r="J28" s="5"/>
      <c r="K28" s="6"/>
      <c r="L28" s="5"/>
      <c r="M28" s="6"/>
      <c r="N28" s="12"/>
      <c r="O28" s="6"/>
    </row>
    <row r="29" spans="1:15">
      <c r="A29" s="6" t="s">
        <v>105</v>
      </c>
      <c r="B29" s="12">
        <v>19093</v>
      </c>
      <c r="C29" s="6">
        <v>19368</v>
      </c>
      <c r="D29" s="6">
        <f t="shared" si="2"/>
        <v>276</v>
      </c>
      <c r="E29" s="6">
        <f t="shared" si="1"/>
        <v>91</v>
      </c>
      <c r="F29" s="1" t="s">
        <v>6</v>
      </c>
      <c r="G29" s="1"/>
      <c r="H29" s="5" t="s">
        <v>11</v>
      </c>
      <c r="I29" s="6"/>
      <c r="J29" s="5"/>
      <c r="K29" s="6"/>
      <c r="L29" s="5"/>
      <c r="M29" s="6"/>
      <c r="N29" s="12"/>
      <c r="O29" s="6"/>
    </row>
    <row r="30" spans="1:15" ht="25.5">
      <c r="A30" s="6" t="s">
        <v>106</v>
      </c>
      <c r="B30" s="22">
        <v>19358</v>
      </c>
      <c r="C30" s="6">
        <v>20368</v>
      </c>
      <c r="D30" s="6">
        <f t="shared" si="2"/>
        <v>1011</v>
      </c>
      <c r="E30" s="6">
        <f t="shared" si="1"/>
        <v>336</v>
      </c>
      <c r="F30" s="1" t="s">
        <v>6</v>
      </c>
      <c r="G30" s="1" t="s">
        <v>45</v>
      </c>
      <c r="H30" s="23" t="s">
        <v>373</v>
      </c>
      <c r="I30" s="24">
        <v>4.9999999999999996E-105</v>
      </c>
      <c r="J30" s="5" t="s">
        <v>294</v>
      </c>
      <c r="K30" s="7">
        <v>6.4300000000000001E-90</v>
      </c>
      <c r="L30" s="5" t="s">
        <v>323</v>
      </c>
      <c r="M30" s="7">
        <v>1.0000000000000001E-123</v>
      </c>
      <c r="N30" s="12"/>
      <c r="O30" s="6"/>
    </row>
    <row r="31" spans="1:15">
      <c r="A31" s="6" t="s">
        <v>107</v>
      </c>
      <c r="B31" s="12">
        <v>20390</v>
      </c>
      <c r="C31" s="6">
        <v>20683</v>
      </c>
      <c r="D31" s="6">
        <f t="shared" si="2"/>
        <v>294</v>
      </c>
      <c r="E31" s="6">
        <f t="shared" si="1"/>
        <v>97</v>
      </c>
      <c r="F31" s="1" t="s">
        <v>6</v>
      </c>
      <c r="G31" s="1"/>
      <c r="H31" s="5" t="s">
        <v>11</v>
      </c>
      <c r="I31" s="6"/>
      <c r="J31" s="5"/>
      <c r="K31" s="6"/>
      <c r="L31" s="5"/>
      <c r="M31" s="6"/>
      <c r="N31" s="12"/>
      <c r="O31" s="6"/>
    </row>
    <row r="32" spans="1:15">
      <c r="A32" s="6" t="s">
        <v>108</v>
      </c>
      <c r="B32" s="12">
        <v>20683</v>
      </c>
      <c r="C32" s="6">
        <v>21210</v>
      </c>
      <c r="D32" s="6">
        <f t="shared" si="2"/>
        <v>528</v>
      </c>
      <c r="E32" s="6">
        <f t="shared" si="1"/>
        <v>175</v>
      </c>
      <c r="F32" s="1" t="s">
        <v>6</v>
      </c>
      <c r="G32" s="1" t="s">
        <v>46</v>
      </c>
      <c r="H32" s="5" t="s">
        <v>47</v>
      </c>
      <c r="I32" s="7">
        <v>3.9999999999999998E-29</v>
      </c>
      <c r="J32" s="5" t="s">
        <v>295</v>
      </c>
      <c r="K32" s="7">
        <v>9.9100000000000009E-38</v>
      </c>
      <c r="L32" s="5"/>
      <c r="M32" s="6"/>
      <c r="N32" s="12"/>
      <c r="O32" s="6"/>
    </row>
    <row r="33" spans="1:15">
      <c r="A33" s="6" t="s">
        <v>109</v>
      </c>
      <c r="B33" s="12">
        <v>21238</v>
      </c>
      <c r="C33" s="6">
        <v>21522</v>
      </c>
      <c r="D33" s="6">
        <f t="shared" si="2"/>
        <v>285</v>
      </c>
      <c r="E33" s="6">
        <f t="shared" si="1"/>
        <v>94</v>
      </c>
      <c r="F33" s="1" t="s">
        <v>6</v>
      </c>
      <c r="G33" s="1"/>
      <c r="H33" s="5" t="s">
        <v>11</v>
      </c>
      <c r="I33" s="6"/>
      <c r="J33" s="5"/>
      <c r="K33" s="6"/>
      <c r="L33" s="5"/>
      <c r="M33" s="6"/>
      <c r="N33" s="12"/>
      <c r="O33" s="6"/>
    </row>
    <row r="34" spans="1:15">
      <c r="A34" s="6" t="s">
        <v>110</v>
      </c>
      <c r="B34" s="12">
        <v>21522</v>
      </c>
      <c r="C34" s="6">
        <v>21701</v>
      </c>
      <c r="D34" s="6">
        <f t="shared" si="2"/>
        <v>180</v>
      </c>
      <c r="E34" s="6">
        <f t="shared" si="1"/>
        <v>59</v>
      </c>
      <c r="F34" s="1" t="s">
        <v>6</v>
      </c>
      <c r="G34" s="1"/>
      <c r="H34" s="5" t="s">
        <v>11</v>
      </c>
      <c r="I34" s="6"/>
      <c r="J34" s="5"/>
      <c r="K34" s="6"/>
      <c r="L34" s="5"/>
      <c r="M34" s="6"/>
      <c r="N34" s="12"/>
      <c r="O34" s="6"/>
    </row>
    <row r="35" spans="1:15">
      <c r="A35" s="6" t="s">
        <v>111</v>
      </c>
      <c r="B35" s="12">
        <v>21703</v>
      </c>
      <c r="C35" s="6">
        <v>21984</v>
      </c>
      <c r="D35" s="6">
        <f t="shared" si="2"/>
        <v>282</v>
      </c>
      <c r="E35" s="6">
        <f t="shared" ref="E35:E98" si="3">(D35/3)-1</f>
        <v>93</v>
      </c>
      <c r="F35" s="1" t="s">
        <v>6</v>
      </c>
      <c r="G35" s="1"/>
      <c r="H35" s="5" t="s">
        <v>11</v>
      </c>
      <c r="I35" s="6"/>
      <c r="J35" s="5"/>
      <c r="K35" s="6"/>
      <c r="L35" s="28"/>
      <c r="M35" s="2"/>
      <c r="N35" s="12" t="s">
        <v>280</v>
      </c>
      <c r="O35" s="6"/>
    </row>
    <row r="36" spans="1:15" ht="25.5">
      <c r="A36" s="6" t="s">
        <v>112</v>
      </c>
      <c r="B36" s="12">
        <v>21986</v>
      </c>
      <c r="C36" s="6">
        <v>23047</v>
      </c>
      <c r="D36" s="6">
        <f t="shared" si="2"/>
        <v>1062</v>
      </c>
      <c r="E36" s="6">
        <f t="shared" si="3"/>
        <v>353</v>
      </c>
      <c r="F36" s="1" t="s">
        <v>6</v>
      </c>
      <c r="G36" s="1" t="s">
        <v>48</v>
      </c>
      <c r="H36" s="23" t="s">
        <v>375</v>
      </c>
      <c r="I36" s="24">
        <v>4.0000000000000001E-54</v>
      </c>
      <c r="J36" s="5" t="s">
        <v>296</v>
      </c>
      <c r="K36" s="7">
        <v>5.48E-6</v>
      </c>
      <c r="L36" s="5"/>
      <c r="M36" s="6"/>
      <c r="N36" s="12"/>
      <c r="O36" s="6"/>
    </row>
    <row r="37" spans="1:15">
      <c r="A37" s="6" t="s">
        <v>113</v>
      </c>
      <c r="B37" s="12">
        <v>23121</v>
      </c>
      <c r="C37" s="6">
        <v>23465</v>
      </c>
      <c r="D37" s="6">
        <f t="shared" si="2"/>
        <v>345</v>
      </c>
      <c r="E37" s="6">
        <f t="shared" si="3"/>
        <v>114</v>
      </c>
      <c r="F37" s="1" t="s">
        <v>6</v>
      </c>
      <c r="G37" s="1"/>
      <c r="H37" s="5" t="s">
        <v>11</v>
      </c>
      <c r="I37" s="6"/>
      <c r="J37" s="5"/>
      <c r="K37" s="6"/>
      <c r="L37" s="5"/>
      <c r="M37" s="6"/>
      <c r="N37" s="12"/>
      <c r="O37" s="6"/>
    </row>
    <row r="38" spans="1:15" ht="25.5">
      <c r="A38" s="6" t="s">
        <v>114</v>
      </c>
      <c r="B38" s="22">
        <v>23476</v>
      </c>
      <c r="C38" s="6">
        <v>25200</v>
      </c>
      <c r="D38" s="6">
        <f t="shared" si="2"/>
        <v>1725</v>
      </c>
      <c r="E38" s="6">
        <f t="shared" si="3"/>
        <v>574</v>
      </c>
      <c r="F38" s="1" t="s">
        <v>6</v>
      </c>
      <c r="G38" s="1" t="s">
        <v>49</v>
      </c>
      <c r="H38" s="23" t="s">
        <v>374</v>
      </c>
      <c r="I38" s="24">
        <v>6.0000000000000002E-58</v>
      </c>
      <c r="J38" s="5" t="s">
        <v>297</v>
      </c>
      <c r="K38" s="7">
        <v>7.7699999999999994E-9</v>
      </c>
      <c r="L38" s="5" t="s">
        <v>324</v>
      </c>
      <c r="M38" s="7">
        <v>5.4999999999999997E-51</v>
      </c>
      <c r="N38" s="12"/>
      <c r="O38" s="6"/>
    </row>
    <row r="39" spans="1:15">
      <c r="A39" s="6" t="s">
        <v>115</v>
      </c>
      <c r="B39" s="12">
        <v>25209</v>
      </c>
      <c r="C39" s="6">
        <v>25475</v>
      </c>
      <c r="D39" s="6">
        <f t="shared" si="2"/>
        <v>267</v>
      </c>
      <c r="E39" s="6">
        <f t="shared" si="3"/>
        <v>88</v>
      </c>
      <c r="F39" s="1" t="s">
        <v>6</v>
      </c>
      <c r="G39" s="1"/>
      <c r="H39" s="5" t="s">
        <v>11</v>
      </c>
      <c r="I39" s="6"/>
      <c r="J39" s="5"/>
      <c r="K39" s="6"/>
      <c r="L39" s="5"/>
      <c r="M39" s="6"/>
      <c r="N39" s="12"/>
      <c r="O39" s="6"/>
    </row>
    <row r="40" spans="1:15">
      <c r="A40" s="6" t="s">
        <v>116</v>
      </c>
      <c r="B40" s="12">
        <v>25478</v>
      </c>
      <c r="C40" s="6">
        <v>25753</v>
      </c>
      <c r="D40" s="6">
        <f t="shared" si="2"/>
        <v>276</v>
      </c>
      <c r="E40" s="6">
        <f t="shared" si="3"/>
        <v>91</v>
      </c>
      <c r="F40" s="1" t="s">
        <v>6</v>
      </c>
      <c r="G40" s="1"/>
      <c r="H40" s="5" t="s">
        <v>11</v>
      </c>
      <c r="I40" s="6"/>
      <c r="J40" s="5"/>
      <c r="K40" s="6"/>
      <c r="L40" s="5"/>
      <c r="M40" s="6"/>
      <c r="N40" s="12"/>
      <c r="O40" s="6"/>
    </row>
    <row r="41" spans="1:15">
      <c r="A41" s="6" t="s">
        <v>117</v>
      </c>
      <c r="B41" s="12">
        <v>25753</v>
      </c>
      <c r="C41" s="6">
        <v>25914</v>
      </c>
      <c r="D41" s="6">
        <f t="shared" si="2"/>
        <v>162</v>
      </c>
      <c r="E41" s="6">
        <f t="shared" si="3"/>
        <v>53</v>
      </c>
      <c r="F41" s="1" t="s">
        <v>6</v>
      </c>
      <c r="G41" s="1"/>
      <c r="H41" s="5" t="s">
        <v>11</v>
      </c>
      <c r="I41" s="6"/>
      <c r="J41" s="5"/>
      <c r="K41" s="6"/>
      <c r="L41" s="5"/>
      <c r="M41" s="6"/>
      <c r="N41" s="12"/>
      <c r="O41" s="6"/>
    </row>
    <row r="42" spans="1:15">
      <c r="A42" s="6" t="s">
        <v>118</v>
      </c>
      <c r="B42" s="12">
        <v>25907</v>
      </c>
      <c r="C42" s="6">
        <v>26566</v>
      </c>
      <c r="D42" s="6">
        <f t="shared" si="2"/>
        <v>660</v>
      </c>
      <c r="E42" s="6">
        <f t="shared" si="3"/>
        <v>219</v>
      </c>
      <c r="F42" s="1" t="s">
        <v>6</v>
      </c>
      <c r="G42" s="1"/>
      <c r="H42" s="23" t="s">
        <v>365</v>
      </c>
      <c r="I42" s="24">
        <v>9.9999999999999993E-35</v>
      </c>
      <c r="J42" s="5"/>
      <c r="K42" s="6"/>
      <c r="L42" s="25" t="s">
        <v>325</v>
      </c>
      <c r="M42" s="27">
        <v>5.2999999999999997E-25</v>
      </c>
      <c r="N42" s="12"/>
      <c r="O42" s="6"/>
    </row>
    <row r="43" spans="1:15" ht="25.5">
      <c r="A43" s="6" t="s">
        <v>119</v>
      </c>
      <c r="B43" s="12">
        <v>26563</v>
      </c>
      <c r="C43" s="6">
        <v>26865</v>
      </c>
      <c r="D43" s="6">
        <f t="shared" si="2"/>
        <v>303</v>
      </c>
      <c r="E43" s="6">
        <f t="shared" si="3"/>
        <v>100</v>
      </c>
      <c r="F43" s="1" t="s">
        <v>6</v>
      </c>
      <c r="G43" s="1"/>
      <c r="H43" s="5" t="s">
        <v>11</v>
      </c>
      <c r="I43" s="6"/>
      <c r="J43" s="5"/>
      <c r="K43" s="6"/>
      <c r="L43" s="5"/>
      <c r="M43" s="6"/>
      <c r="N43" s="12" t="s">
        <v>280</v>
      </c>
      <c r="O43" s="29" t="s">
        <v>277</v>
      </c>
    </row>
    <row r="44" spans="1:15">
      <c r="A44" s="6" t="s">
        <v>120</v>
      </c>
      <c r="B44" s="12">
        <v>27066</v>
      </c>
      <c r="C44" s="6">
        <v>27188</v>
      </c>
      <c r="D44" s="6">
        <f t="shared" si="2"/>
        <v>123</v>
      </c>
      <c r="E44" s="6">
        <f t="shared" si="3"/>
        <v>40</v>
      </c>
      <c r="F44" s="1" t="s">
        <v>6</v>
      </c>
      <c r="G44" s="1"/>
      <c r="H44" s="5" t="s">
        <v>11</v>
      </c>
      <c r="I44" s="6"/>
      <c r="J44" s="5"/>
      <c r="K44" s="6"/>
      <c r="L44" s="5"/>
      <c r="M44" s="6"/>
      <c r="N44" s="12"/>
      <c r="O44" s="6"/>
    </row>
    <row r="45" spans="1:15">
      <c r="A45" s="6" t="s">
        <v>121</v>
      </c>
      <c r="B45" s="12">
        <v>27266</v>
      </c>
      <c r="C45" s="6">
        <v>27802</v>
      </c>
      <c r="D45" s="6">
        <f t="shared" si="2"/>
        <v>537</v>
      </c>
      <c r="E45" s="6">
        <f t="shared" si="3"/>
        <v>178</v>
      </c>
      <c r="F45" s="1" t="s">
        <v>6</v>
      </c>
      <c r="G45" s="1"/>
      <c r="H45" s="5" t="s">
        <v>11</v>
      </c>
      <c r="I45" s="6"/>
      <c r="J45" s="5"/>
      <c r="K45" s="6"/>
      <c r="L45" s="5"/>
      <c r="M45" s="6"/>
      <c r="N45" s="12"/>
      <c r="O45" s="6"/>
    </row>
    <row r="46" spans="1:15">
      <c r="A46" s="6" t="s">
        <v>122</v>
      </c>
      <c r="B46" s="12">
        <v>27917</v>
      </c>
      <c r="C46" s="6">
        <v>28924</v>
      </c>
      <c r="D46" s="6">
        <f t="shared" ref="D46:D67" si="4">C46-B46+1</f>
        <v>1008</v>
      </c>
      <c r="E46" s="6">
        <f t="shared" si="3"/>
        <v>335</v>
      </c>
      <c r="F46" s="1" t="s">
        <v>6</v>
      </c>
      <c r="G46" s="1"/>
      <c r="H46" s="5" t="s">
        <v>11</v>
      </c>
      <c r="I46" s="6"/>
      <c r="J46" s="5"/>
      <c r="K46" s="6"/>
      <c r="L46" s="5"/>
      <c r="M46" s="6"/>
      <c r="N46" s="12"/>
      <c r="O46" s="6"/>
    </row>
    <row r="47" spans="1:15">
      <c r="A47" s="6" t="s">
        <v>123</v>
      </c>
      <c r="B47" s="12">
        <v>28924</v>
      </c>
      <c r="C47" s="6">
        <v>29823</v>
      </c>
      <c r="D47" s="6">
        <f t="shared" si="4"/>
        <v>900</v>
      </c>
      <c r="E47" s="6">
        <f t="shared" si="3"/>
        <v>299</v>
      </c>
      <c r="F47" s="1" t="s">
        <v>6</v>
      </c>
      <c r="G47" s="1" t="s">
        <v>50</v>
      </c>
      <c r="H47" s="23" t="s">
        <v>376</v>
      </c>
      <c r="I47" s="24">
        <v>6E-34</v>
      </c>
      <c r="J47" s="5"/>
      <c r="K47" s="6"/>
      <c r="L47" s="5" t="s">
        <v>326</v>
      </c>
      <c r="M47" s="19">
        <v>0</v>
      </c>
      <c r="N47" s="12"/>
      <c r="O47" s="6"/>
    </row>
    <row r="48" spans="1:15" ht="25.5">
      <c r="A48" s="6" t="s">
        <v>124</v>
      </c>
      <c r="B48" s="12">
        <v>29825</v>
      </c>
      <c r="C48" s="6">
        <v>30253</v>
      </c>
      <c r="D48" s="6">
        <f t="shared" si="4"/>
        <v>429</v>
      </c>
      <c r="E48" s="6">
        <f t="shared" si="3"/>
        <v>142</v>
      </c>
      <c r="F48" s="1" t="s">
        <v>6</v>
      </c>
      <c r="G48" s="6" t="s">
        <v>367</v>
      </c>
      <c r="H48" s="23" t="s">
        <v>366</v>
      </c>
      <c r="I48" s="24">
        <v>5.9999999999999998E-30</v>
      </c>
      <c r="J48" s="23" t="s">
        <v>368</v>
      </c>
      <c r="K48" s="24">
        <v>5.8600000000000004E-4</v>
      </c>
      <c r="L48" s="18" t="s">
        <v>327</v>
      </c>
      <c r="M48" s="33">
        <v>2.6E-23</v>
      </c>
      <c r="N48" s="12"/>
      <c r="O48" s="6"/>
    </row>
    <row r="49" spans="1:15">
      <c r="A49" s="6" t="s">
        <v>125</v>
      </c>
      <c r="B49" s="12">
        <v>30250</v>
      </c>
      <c r="C49" s="6">
        <v>30456</v>
      </c>
      <c r="D49" s="6">
        <f t="shared" si="4"/>
        <v>207</v>
      </c>
      <c r="E49" s="6">
        <f t="shared" si="3"/>
        <v>68</v>
      </c>
      <c r="F49" s="1" t="s">
        <v>6</v>
      </c>
      <c r="G49" s="1"/>
      <c r="H49" s="5" t="s">
        <v>11</v>
      </c>
      <c r="I49" s="6"/>
      <c r="J49" s="5"/>
      <c r="K49" s="6"/>
      <c r="L49" s="5"/>
      <c r="M49" s="6"/>
      <c r="N49" s="12"/>
      <c r="O49" s="6"/>
    </row>
    <row r="50" spans="1:15" ht="25.5">
      <c r="A50" s="6" t="s">
        <v>126</v>
      </c>
      <c r="B50" s="12">
        <v>30466</v>
      </c>
      <c r="C50" s="6">
        <v>30657</v>
      </c>
      <c r="D50" s="6">
        <f t="shared" si="4"/>
        <v>192</v>
      </c>
      <c r="E50" s="6">
        <f t="shared" si="3"/>
        <v>63</v>
      </c>
      <c r="F50" s="1" t="s">
        <v>6</v>
      </c>
      <c r="G50" s="3" t="s">
        <v>51</v>
      </c>
      <c r="H50" s="5" t="s">
        <v>52</v>
      </c>
      <c r="I50" s="7">
        <v>2E-8</v>
      </c>
      <c r="J50" s="5" t="s">
        <v>298</v>
      </c>
      <c r="K50" s="7">
        <v>2.55E-5</v>
      </c>
      <c r="L50" s="25" t="s">
        <v>328</v>
      </c>
      <c r="M50" s="33">
        <v>2.3000000000000001E-18</v>
      </c>
      <c r="N50" s="12"/>
      <c r="O50" s="6"/>
    </row>
    <row r="51" spans="1:15">
      <c r="A51" s="6" t="s">
        <v>127</v>
      </c>
      <c r="B51" s="12">
        <v>30647</v>
      </c>
      <c r="C51" s="6">
        <v>30874</v>
      </c>
      <c r="D51" s="6">
        <f t="shared" si="4"/>
        <v>228</v>
      </c>
      <c r="E51" s="6">
        <f t="shared" si="3"/>
        <v>75</v>
      </c>
      <c r="F51" s="1" t="s">
        <v>6</v>
      </c>
      <c r="G51" s="1"/>
      <c r="H51" s="5" t="s">
        <v>11</v>
      </c>
      <c r="I51" s="6"/>
      <c r="J51" s="5"/>
      <c r="K51" s="6"/>
      <c r="L51" s="5"/>
      <c r="M51" s="6"/>
      <c r="N51" s="12"/>
      <c r="O51" s="6"/>
    </row>
    <row r="52" spans="1:15" ht="25.5">
      <c r="A52" s="6" t="s">
        <v>128</v>
      </c>
      <c r="B52" s="12">
        <v>30864</v>
      </c>
      <c r="C52" s="6">
        <v>31484</v>
      </c>
      <c r="D52" s="6">
        <f t="shared" si="4"/>
        <v>621</v>
      </c>
      <c r="E52" s="6">
        <f t="shared" si="3"/>
        <v>206</v>
      </c>
      <c r="F52" s="1" t="s">
        <v>6</v>
      </c>
      <c r="G52" s="1" t="s">
        <v>53</v>
      </c>
      <c r="H52" s="23" t="s">
        <v>369</v>
      </c>
      <c r="I52" s="24">
        <v>9.9999999999999997E-29</v>
      </c>
      <c r="J52" s="5" t="s">
        <v>299</v>
      </c>
      <c r="K52" s="7">
        <v>1.65E-20</v>
      </c>
      <c r="L52" s="5" t="s">
        <v>329</v>
      </c>
      <c r="M52" s="33">
        <v>8.2000000000000005E-35</v>
      </c>
      <c r="N52" s="12"/>
      <c r="O52" s="6"/>
    </row>
    <row r="53" spans="1:15">
      <c r="A53" s="6" t="s">
        <v>129</v>
      </c>
      <c r="B53" s="12">
        <v>31471</v>
      </c>
      <c r="C53" s="6">
        <v>31638</v>
      </c>
      <c r="D53" s="6">
        <f t="shared" si="4"/>
        <v>168</v>
      </c>
      <c r="E53" s="6">
        <f t="shared" si="3"/>
        <v>55</v>
      </c>
      <c r="F53" s="1" t="s">
        <v>6</v>
      </c>
      <c r="G53" s="1"/>
      <c r="H53" s="5" t="s">
        <v>11</v>
      </c>
      <c r="I53" s="7"/>
      <c r="J53" s="5"/>
      <c r="K53" s="6"/>
      <c r="L53" s="5"/>
      <c r="M53" s="6"/>
      <c r="N53" s="12" t="s">
        <v>280</v>
      </c>
      <c r="O53" s="6"/>
    </row>
    <row r="54" spans="1:15">
      <c r="A54" s="6" t="s">
        <v>130</v>
      </c>
      <c r="B54" s="12">
        <v>31635</v>
      </c>
      <c r="C54" s="6">
        <v>32006</v>
      </c>
      <c r="D54" s="6">
        <f t="shared" si="4"/>
        <v>372</v>
      </c>
      <c r="E54" s="6">
        <f t="shared" si="3"/>
        <v>123</v>
      </c>
      <c r="F54" s="1" t="s">
        <v>6</v>
      </c>
      <c r="G54" s="1"/>
      <c r="H54" s="5" t="s">
        <v>11</v>
      </c>
      <c r="I54" s="7"/>
      <c r="J54" s="5"/>
      <c r="K54" s="6"/>
      <c r="L54" s="5"/>
      <c r="M54" s="6"/>
      <c r="N54" s="12"/>
      <c r="O54" s="6"/>
    </row>
    <row r="55" spans="1:15" ht="15.75" customHeight="1">
      <c r="A55" s="6" t="s">
        <v>131</v>
      </c>
      <c r="B55" s="12">
        <v>32026</v>
      </c>
      <c r="C55" s="6">
        <v>32862</v>
      </c>
      <c r="D55" s="6">
        <f t="shared" si="4"/>
        <v>837</v>
      </c>
      <c r="E55" s="6">
        <f t="shared" si="3"/>
        <v>278</v>
      </c>
      <c r="F55" s="1" t="s">
        <v>6</v>
      </c>
      <c r="G55" s="1"/>
      <c r="H55" s="5" t="s">
        <v>11</v>
      </c>
      <c r="I55" s="6"/>
      <c r="J55" s="5"/>
      <c r="K55" s="6"/>
      <c r="L55" s="5"/>
      <c r="M55" s="6"/>
      <c r="N55" s="12"/>
      <c r="O55" s="6"/>
    </row>
    <row r="56" spans="1:15">
      <c r="A56" s="6" t="s">
        <v>132</v>
      </c>
      <c r="B56" s="12">
        <v>32862</v>
      </c>
      <c r="C56" s="6">
        <v>33278</v>
      </c>
      <c r="D56" s="6">
        <f t="shared" si="4"/>
        <v>417</v>
      </c>
      <c r="E56" s="6">
        <f t="shared" si="3"/>
        <v>138</v>
      </c>
      <c r="F56" s="1" t="s">
        <v>6</v>
      </c>
      <c r="G56" s="1"/>
      <c r="H56" s="5" t="s">
        <v>11</v>
      </c>
      <c r="I56" s="6"/>
      <c r="J56" s="5"/>
      <c r="K56" s="6"/>
      <c r="L56" s="5"/>
      <c r="M56" s="6"/>
      <c r="N56" s="12"/>
      <c r="O56" s="6"/>
    </row>
    <row r="57" spans="1:15">
      <c r="A57" s="6" t="s">
        <v>133</v>
      </c>
      <c r="B57" s="12">
        <v>33361</v>
      </c>
      <c r="C57" s="6">
        <v>33504</v>
      </c>
      <c r="D57" s="6">
        <f t="shared" si="4"/>
        <v>144</v>
      </c>
      <c r="E57" s="6">
        <f t="shared" si="3"/>
        <v>47</v>
      </c>
      <c r="F57" s="1" t="s">
        <v>6</v>
      </c>
      <c r="G57" s="1"/>
      <c r="H57" s="5" t="s">
        <v>11</v>
      </c>
      <c r="I57" s="6"/>
      <c r="J57" s="5"/>
      <c r="K57" s="6"/>
      <c r="L57" s="5"/>
      <c r="M57" s="6"/>
      <c r="N57" s="12"/>
      <c r="O57" s="6"/>
    </row>
    <row r="58" spans="1:15">
      <c r="A58" s="6" t="s">
        <v>134</v>
      </c>
      <c r="B58" s="12">
        <v>33553</v>
      </c>
      <c r="C58" s="6">
        <v>34692</v>
      </c>
      <c r="D58" s="6">
        <f t="shared" si="4"/>
        <v>1140</v>
      </c>
      <c r="E58" s="6">
        <f t="shared" si="3"/>
        <v>379</v>
      </c>
      <c r="F58" s="1" t="s">
        <v>6</v>
      </c>
      <c r="G58" s="1" t="s">
        <v>54</v>
      </c>
      <c r="H58" s="5" t="s">
        <v>55</v>
      </c>
      <c r="I58" s="7">
        <v>5.9999999999999996E-31</v>
      </c>
      <c r="J58" s="5" t="s">
        <v>300</v>
      </c>
      <c r="K58" s="7">
        <v>8.2500000000000002E-22</v>
      </c>
      <c r="L58" s="5" t="s">
        <v>330</v>
      </c>
      <c r="M58" s="19">
        <v>0</v>
      </c>
      <c r="N58" s="12"/>
      <c r="O58" s="6"/>
    </row>
    <row r="59" spans="1:15">
      <c r="A59" s="6" t="s">
        <v>135</v>
      </c>
      <c r="B59" s="12">
        <v>34756</v>
      </c>
      <c r="C59" s="6">
        <v>35067</v>
      </c>
      <c r="D59" s="6">
        <f t="shared" si="4"/>
        <v>312</v>
      </c>
      <c r="E59" s="6">
        <f t="shared" si="3"/>
        <v>103</v>
      </c>
      <c r="F59" s="1" t="s">
        <v>6</v>
      </c>
      <c r="G59" s="1"/>
      <c r="H59" s="5" t="s">
        <v>11</v>
      </c>
      <c r="I59" s="7"/>
      <c r="J59" s="5"/>
      <c r="K59" s="6"/>
      <c r="L59" s="5" t="s">
        <v>331</v>
      </c>
      <c r="M59" s="33">
        <v>1.3E-7</v>
      </c>
      <c r="N59" s="12"/>
      <c r="O59" s="6"/>
    </row>
    <row r="60" spans="1:15">
      <c r="A60" s="6" t="s">
        <v>136</v>
      </c>
      <c r="B60" s="12">
        <v>35060</v>
      </c>
      <c r="C60" s="6">
        <v>35608</v>
      </c>
      <c r="D60" s="6">
        <f t="shared" si="4"/>
        <v>549</v>
      </c>
      <c r="E60" s="6">
        <f t="shared" si="3"/>
        <v>182</v>
      </c>
      <c r="F60" s="1" t="s">
        <v>6</v>
      </c>
      <c r="G60" s="1" t="s">
        <v>274</v>
      </c>
      <c r="H60" s="4" t="s">
        <v>56</v>
      </c>
      <c r="I60" s="30">
        <v>5.0000000000000003E-10</v>
      </c>
      <c r="J60" s="5" t="s">
        <v>301</v>
      </c>
      <c r="K60" s="7">
        <v>2.1600000000000001E-18</v>
      </c>
      <c r="L60" s="25" t="s">
        <v>332</v>
      </c>
      <c r="M60" s="33">
        <v>5.0999999999999997E-36</v>
      </c>
      <c r="N60" s="12"/>
      <c r="O60" s="6"/>
    </row>
    <row r="61" spans="1:15">
      <c r="A61" s="6" t="s">
        <v>137</v>
      </c>
      <c r="B61" s="12">
        <v>35605</v>
      </c>
      <c r="C61" s="6">
        <v>35820</v>
      </c>
      <c r="D61" s="6">
        <f t="shared" si="4"/>
        <v>216</v>
      </c>
      <c r="E61" s="6">
        <f t="shared" si="3"/>
        <v>71</v>
      </c>
      <c r="F61" s="1" t="s">
        <v>6</v>
      </c>
      <c r="G61" s="1"/>
      <c r="H61" s="5" t="s">
        <v>11</v>
      </c>
      <c r="I61" s="6"/>
      <c r="J61" s="5"/>
      <c r="K61" s="6"/>
      <c r="L61" s="5"/>
      <c r="M61" s="6"/>
      <c r="N61" s="12"/>
      <c r="O61" s="6"/>
    </row>
    <row r="62" spans="1:15">
      <c r="A62" s="6" t="s">
        <v>138</v>
      </c>
      <c r="B62" s="12">
        <v>35811</v>
      </c>
      <c r="C62" s="6">
        <v>35999</v>
      </c>
      <c r="D62" s="6">
        <f t="shared" si="4"/>
        <v>189</v>
      </c>
      <c r="E62" s="6">
        <f t="shared" si="3"/>
        <v>62</v>
      </c>
      <c r="F62" s="1" t="s">
        <v>6</v>
      </c>
      <c r="G62" s="1"/>
      <c r="H62" s="5" t="s">
        <v>11</v>
      </c>
      <c r="I62" s="6"/>
      <c r="J62" s="5"/>
      <c r="K62" s="6"/>
      <c r="L62" s="5"/>
      <c r="M62" s="6"/>
      <c r="N62" s="12"/>
      <c r="O62" s="6"/>
    </row>
    <row r="63" spans="1:15" ht="25.5">
      <c r="A63" s="6" t="s">
        <v>139</v>
      </c>
      <c r="B63" s="12">
        <v>35980</v>
      </c>
      <c r="C63" s="6">
        <v>36930</v>
      </c>
      <c r="D63" s="6">
        <f t="shared" si="4"/>
        <v>951</v>
      </c>
      <c r="E63" s="6">
        <f t="shared" si="3"/>
        <v>316</v>
      </c>
      <c r="F63" s="1" t="s">
        <v>6</v>
      </c>
      <c r="G63" s="1" t="s">
        <v>57</v>
      </c>
      <c r="H63" s="5" t="s">
        <v>58</v>
      </c>
      <c r="I63" s="7">
        <v>2.0000000000000001E-33</v>
      </c>
      <c r="J63" s="5"/>
      <c r="K63" s="6"/>
      <c r="L63" s="5" t="s">
        <v>333</v>
      </c>
      <c r="M63" s="19">
        <v>0</v>
      </c>
      <c r="N63" s="12"/>
      <c r="O63" s="6"/>
    </row>
    <row r="64" spans="1:15" ht="25.5">
      <c r="A64" s="6" t="s">
        <v>140</v>
      </c>
      <c r="B64" s="12">
        <v>37007</v>
      </c>
      <c r="C64" s="6">
        <v>38857</v>
      </c>
      <c r="D64" s="6">
        <f t="shared" si="4"/>
        <v>1851</v>
      </c>
      <c r="E64" s="6">
        <f t="shared" si="3"/>
        <v>616</v>
      </c>
      <c r="F64" s="1" t="s">
        <v>6</v>
      </c>
      <c r="G64" s="1" t="s">
        <v>378</v>
      </c>
      <c r="H64" s="5" t="s">
        <v>59</v>
      </c>
      <c r="I64" s="7">
        <v>0</v>
      </c>
      <c r="J64" s="5" t="s">
        <v>302</v>
      </c>
      <c r="K64" s="7">
        <v>2.2300000000000001E-85</v>
      </c>
      <c r="L64" s="25" t="s">
        <v>334</v>
      </c>
      <c r="M64" s="19">
        <v>0</v>
      </c>
      <c r="N64" s="12"/>
      <c r="O64" s="6"/>
    </row>
    <row r="65" spans="1:15">
      <c r="A65" s="6" t="s">
        <v>141</v>
      </c>
      <c r="B65" s="12">
        <v>38860</v>
      </c>
      <c r="C65" s="6">
        <v>39459</v>
      </c>
      <c r="D65" s="6">
        <f t="shared" si="4"/>
        <v>600</v>
      </c>
      <c r="E65" s="6">
        <f t="shared" si="3"/>
        <v>199</v>
      </c>
      <c r="F65" s="1" t="s">
        <v>6</v>
      </c>
      <c r="G65" s="1"/>
      <c r="H65" s="5" t="s">
        <v>11</v>
      </c>
      <c r="I65" s="6"/>
      <c r="J65" s="5"/>
      <c r="K65" s="6"/>
      <c r="L65" s="5"/>
      <c r="M65" s="6"/>
      <c r="N65" s="12" t="s">
        <v>280</v>
      </c>
      <c r="O65" s="6"/>
    </row>
    <row r="66" spans="1:15" ht="25.5">
      <c r="A66" s="6" t="s">
        <v>142</v>
      </c>
      <c r="B66" s="12">
        <v>39471</v>
      </c>
      <c r="C66" s="6">
        <v>39956</v>
      </c>
      <c r="D66" s="6">
        <f t="shared" si="4"/>
        <v>486</v>
      </c>
      <c r="E66" s="6">
        <f t="shared" si="3"/>
        <v>161</v>
      </c>
      <c r="F66" s="1" t="s">
        <v>6</v>
      </c>
      <c r="G66" s="1"/>
      <c r="H66" s="5" t="s">
        <v>11</v>
      </c>
      <c r="I66" s="6"/>
      <c r="J66" s="5"/>
      <c r="K66" s="6"/>
      <c r="L66" s="5" t="s">
        <v>335</v>
      </c>
      <c r="M66" s="7">
        <v>2.7E-4</v>
      </c>
      <c r="N66" s="12"/>
      <c r="O66" s="6"/>
    </row>
    <row r="67" spans="1:15">
      <c r="A67" s="6" t="s">
        <v>143</v>
      </c>
      <c r="B67" s="12">
        <v>39956</v>
      </c>
      <c r="C67" s="6">
        <v>40486</v>
      </c>
      <c r="D67" s="6">
        <f t="shared" si="4"/>
        <v>531</v>
      </c>
      <c r="E67" s="6">
        <f t="shared" si="3"/>
        <v>176</v>
      </c>
      <c r="F67" s="1" t="s">
        <v>6</v>
      </c>
      <c r="G67" s="1"/>
      <c r="H67" s="5" t="s">
        <v>11</v>
      </c>
      <c r="I67" s="6"/>
      <c r="J67" s="5"/>
      <c r="K67" s="6"/>
      <c r="L67" s="5"/>
      <c r="M67" s="6"/>
      <c r="N67" s="12" t="s">
        <v>280</v>
      </c>
      <c r="O67" s="6"/>
    </row>
    <row r="68" spans="1:15" ht="25.5">
      <c r="A68" s="6" t="s">
        <v>144</v>
      </c>
      <c r="B68" s="12">
        <v>40756</v>
      </c>
      <c r="C68" s="6">
        <v>41439</v>
      </c>
      <c r="D68" s="6">
        <f>C68-B68+1</f>
        <v>684</v>
      </c>
      <c r="E68" s="6">
        <f t="shared" si="3"/>
        <v>227</v>
      </c>
      <c r="F68" s="1" t="s">
        <v>6</v>
      </c>
      <c r="G68" s="1" t="s">
        <v>60</v>
      </c>
      <c r="H68" s="5" t="s">
        <v>61</v>
      </c>
      <c r="I68" s="7">
        <v>6E-9</v>
      </c>
      <c r="J68" s="5" t="s">
        <v>303</v>
      </c>
      <c r="K68" s="7">
        <v>2.7000000000000001E-3</v>
      </c>
      <c r="L68" s="5" t="s">
        <v>336</v>
      </c>
      <c r="M68" s="20">
        <v>1.1999999999999999E-6</v>
      </c>
      <c r="N68" s="12"/>
      <c r="O68" s="6"/>
    </row>
    <row r="69" spans="1:15">
      <c r="A69" s="6" t="s">
        <v>145</v>
      </c>
      <c r="B69" s="12">
        <v>41515</v>
      </c>
      <c r="C69" s="6">
        <v>41667</v>
      </c>
      <c r="D69" s="6">
        <f t="shared" ref="D69:D78" si="5">C69-B69+1</f>
        <v>153</v>
      </c>
      <c r="E69" s="6">
        <f t="shared" si="3"/>
        <v>50</v>
      </c>
      <c r="F69" s="1" t="s">
        <v>6</v>
      </c>
      <c r="G69" s="1"/>
      <c r="H69" s="5" t="s">
        <v>11</v>
      </c>
      <c r="I69" s="7"/>
      <c r="J69" s="5"/>
      <c r="K69" s="6"/>
      <c r="L69" s="5"/>
      <c r="M69" s="6"/>
      <c r="N69" s="12"/>
      <c r="O69" s="6"/>
    </row>
    <row r="70" spans="1:15" ht="15.75" customHeight="1">
      <c r="A70" s="6" t="s">
        <v>146</v>
      </c>
      <c r="B70" s="12">
        <v>41664</v>
      </c>
      <c r="C70" s="6">
        <v>41915</v>
      </c>
      <c r="D70" s="6">
        <f t="shared" si="5"/>
        <v>252</v>
      </c>
      <c r="E70" s="6">
        <f t="shared" si="3"/>
        <v>83</v>
      </c>
      <c r="F70" s="1" t="s">
        <v>6</v>
      </c>
      <c r="G70" s="1"/>
      <c r="H70" s="5" t="s">
        <v>62</v>
      </c>
      <c r="I70" s="7">
        <v>3.0000000000000001E-6</v>
      </c>
      <c r="J70" s="5"/>
      <c r="K70" s="6"/>
      <c r="L70" s="5"/>
      <c r="M70" s="6"/>
      <c r="N70" s="12"/>
      <c r="O70" s="6"/>
    </row>
    <row r="71" spans="1:15">
      <c r="A71" s="6" t="s">
        <v>147</v>
      </c>
      <c r="B71" s="12">
        <v>41915</v>
      </c>
      <c r="C71" s="6">
        <v>42037</v>
      </c>
      <c r="D71" s="6">
        <f t="shared" si="5"/>
        <v>123</v>
      </c>
      <c r="E71" s="6">
        <f t="shared" si="3"/>
        <v>40</v>
      </c>
      <c r="F71" s="1" t="s">
        <v>6</v>
      </c>
      <c r="G71" s="1"/>
      <c r="H71" s="5" t="s">
        <v>11</v>
      </c>
      <c r="I71" s="6"/>
      <c r="J71" s="5"/>
      <c r="K71" s="6"/>
      <c r="L71" s="5"/>
      <c r="M71" s="6"/>
      <c r="N71" s="12" t="s">
        <v>280</v>
      </c>
      <c r="O71" s="6"/>
    </row>
    <row r="72" spans="1:15">
      <c r="A72" s="6" t="s">
        <v>148</v>
      </c>
      <c r="B72" s="12">
        <v>42030</v>
      </c>
      <c r="C72" s="6">
        <v>42230</v>
      </c>
      <c r="D72" s="6">
        <f t="shared" si="5"/>
        <v>201</v>
      </c>
      <c r="E72" s="6">
        <f t="shared" si="3"/>
        <v>66</v>
      </c>
      <c r="F72" s="1" t="s">
        <v>6</v>
      </c>
      <c r="G72" s="1"/>
      <c r="H72" s="5" t="s">
        <v>11</v>
      </c>
      <c r="I72" s="6"/>
      <c r="J72" s="5"/>
      <c r="K72" s="6"/>
      <c r="L72" s="5"/>
      <c r="M72" s="6"/>
      <c r="N72" s="12"/>
      <c r="O72" s="6"/>
    </row>
    <row r="73" spans="1:15">
      <c r="A73" s="6" t="s">
        <v>149</v>
      </c>
      <c r="B73" s="12">
        <v>42232</v>
      </c>
      <c r="C73" s="6">
        <v>42735</v>
      </c>
      <c r="D73" s="6">
        <f t="shared" si="5"/>
        <v>504</v>
      </c>
      <c r="E73" s="6">
        <f t="shared" si="3"/>
        <v>167</v>
      </c>
      <c r="F73" s="1" t="s">
        <v>6</v>
      </c>
      <c r="G73" s="1"/>
      <c r="H73" s="5" t="s">
        <v>11</v>
      </c>
      <c r="I73" s="6"/>
      <c r="J73" s="5"/>
      <c r="K73" s="6"/>
      <c r="L73" s="5"/>
      <c r="M73" s="6"/>
      <c r="N73" s="12"/>
      <c r="O73" s="6"/>
    </row>
    <row r="74" spans="1:15">
      <c r="A74" s="6" t="s">
        <v>150</v>
      </c>
      <c r="B74" s="12">
        <v>42728</v>
      </c>
      <c r="C74" s="6">
        <v>42904</v>
      </c>
      <c r="D74" s="6">
        <f t="shared" si="5"/>
        <v>177</v>
      </c>
      <c r="E74" s="6">
        <f t="shared" si="3"/>
        <v>58</v>
      </c>
      <c r="F74" s="1" t="s">
        <v>6</v>
      </c>
      <c r="G74" s="1"/>
      <c r="H74" s="5" t="s">
        <v>11</v>
      </c>
      <c r="I74" s="6"/>
      <c r="J74" s="5"/>
      <c r="K74" s="6"/>
      <c r="L74" s="5"/>
      <c r="M74" s="6"/>
      <c r="N74" s="12" t="s">
        <v>280</v>
      </c>
      <c r="O74" s="6"/>
    </row>
    <row r="75" spans="1:15">
      <c r="A75" s="6" t="s">
        <v>151</v>
      </c>
      <c r="B75" s="12">
        <v>42901</v>
      </c>
      <c r="C75" s="6">
        <v>43032</v>
      </c>
      <c r="D75" s="6">
        <f t="shared" si="5"/>
        <v>132</v>
      </c>
      <c r="E75" s="6">
        <f t="shared" si="3"/>
        <v>43</v>
      </c>
      <c r="F75" s="1" t="s">
        <v>6</v>
      </c>
      <c r="G75" s="1"/>
      <c r="H75" s="5" t="s">
        <v>11</v>
      </c>
      <c r="I75" s="6"/>
      <c r="J75" s="5"/>
      <c r="K75" s="6"/>
      <c r="L75" s="5"/>
      <c r="M75" s="6"/>
      <c r="N75" s="12"/>
      <c r="O75" s="6"/>
    </row>
    <row r="76" spans="1:15">
      <c r="A76" s="6" t="s">
        <v>152</v>
      </c>
      <c r="B76" s="12">
        <v>43014</v>
      </c>
      <c r="C76" s="6">
        <v>43271</v>
      </c>
      <c r="D76" s="6">
        <f t="shared" si="5"/>
        <v>258</v>
      </c>
      <c r="E76" s="6">
        <f t="shared" si="3"/>
        <v>85</v>
      </c>
      <c r="F76" s="1" t="s">
        <v>6</v>
      </c>
      <c r="G76" s="1"/>
      <c r="H76" s="5" t="s">
        <v>11</v>
      </c>
      <c r="I76" s="6"/>
      <c r="J76" s="5"/>
      <c r="K76" s="6"/>
      <c r="L76" s="5"/>
      <c r="M76" s="6"/>
      <c r="N76" s="12"/>
      <c r="O76" s="6"/>
    </row>
    <row r="77" spans="1:15">
      <c r="A77" s="6" t="s">
        <v>153</v>
      </c>
      <c r="B77" s="12">
        <v>44060</v>
      </c>
      <c r="C77" s="6">
        <v>44737</v>
      </c>
      <c r="D77" s="6">
        <f t="shared" si="5"/>
        <v>678</v>
      </c>
      <c r="E77" s="6">
        <f t="shared" si="3"/>
        <v>225</v>
      </c>
      <c r="F77" s="1" t="s">
        <v>6</v>
      </c>
      <c r="G77" s="1"/>
      <c r="H77" s="5" t="s">
        <v>11</v>
      </c>
      <c r="I77" s="6"/>
      <c r="J77" s="5"/>
      <c r="K77" s="6"/>
      <c r="L77" s="5"/>
      <c r="M77" s="6"/>
      <c r="N77" s="12"/>
      <c r="O77" s="6"/>
    </row>
    <row r="78" spans="1:15">
      <c r="A78" s="6" t="s">
        <v>154</v>
      </c>
      <c r="B78" s="12">
        <v>44751</v>
      </c>
      <c r="C78" s="6">
        <v>44960</v>
      </c>
      <c r="D78" s="6">
        <f t="shared" si="5"/>
        <v>210</v>
      </c>
      <c r="E78" s="6">
        <f t="shared" si="3"/>
        <v>69</v>
      </c>
      <c r="F78" s="1" t="s">
        <v>6</v>
      </c>
      <c r="G78" s="1"/>
      <c r="H78" s="5" t="s">
        <v>11</v>
      </c>
      <c r="I78" s="6"/>
      <c r="J78" s="5"/>
      <c r="K78" s="6"/>
      <c r="L78" s="5"/>
      <c r="M78" s="6"/>
      <c r="N78" s="12"/>
      <c r="O78" s="6"/>
    </row>
    <row r="79" spans="1:15">
      <c r="A79" s="6" t="s">
        <v>155</v>
      </c>
      <c r="B79" s="12">
        <v>45215</v>
      </c>
      <c r="C79" s="6">
        <v>45523</v>
      </c>
      <c r="D79" s="6">
        <f t="shared" ref="D79:D106" si="6">C79-B79+1</f>
        <v>309</v>
      </c>
      <c r="E79" s="6">
        <f t="shared" si="3"/>
        <v>102</v>
      </c>
      <c r="F79" s="1" t="s">
        <v>6</v>
      </c>
      <c r="G79" s="1"/>
      <c r="H79" s="5" t="s">
        <v>11</v>
      </c>
      <c r="I79" s="6"/>
      <c r="J79" s="5"/>
      <c r="K79" s="6"/>
      <c r="L79" s="5"/>
      <c r="M79" s="6"/>
      <c r="N79" s="12" t="s">
        <v>286</v>
      </c>
      <c r="O79" s="6"/>
    </row>
    <row r="80" spans="1:15">
      <c r="A80" s="6" t="s">
        <v>156</v>
      </c>
      <c r="B80" s="12">
        <v>45606</v>
      </c>
      <c r="C80" s="6">
        <v>45959</v>
      </c>
      <c r="D80" s="6">
        <f t="shared" si="6"/>
        <v>354</v>
      </c>
      <c r="E80" s="6">
        <f t="shared" si="3"/>
        <v>117</v>
      </c>
      <c r="F80" s="1" t="s">
        <v>6</v>
      </c>
      <c r="G80" s="1"/>
      <c r="H80" s="5" t="s">
        <v>11</v>
      </c>
      <c r="I80" s="6"/>
      <c r="J80" s="5"/>
      <c r="K80" s="6"/>
      <c r="L80" s="5"/>
      <c r="M80" s="6"/>
      <c r="N80" s="12"/>
      <c r="O80" s="6"/>
    </row>
    <row r="81" spans="1:15">
      <c r="A81" s="6" t="s">
        <v>157</v>
      </c>
      <c r="B81" s="12">
        <v>46051</v>
      </c>
      <c r="C81" s="6">
        <v>46473</v>
      </c>
      <c r="D81" s="6">
        <f t="shared" si="6"/>
        <v>423</v>
      </c>
      <c r="E81" s="6">
        <f t="shared" si="3"/>
        <v>140</v>
      </c>
      <c r="F81" s="1" t="s">
        <v>6</v>
      </c>
      <c r="G81" s="1"/>
      <c r="H81" s="5" t="s">
        <v>63</v>
      </c>
      <c r="I81" s="7">
        <v>2.0000000000000001E-10</v>
      </c>
      <c r="J81" s="5"/>
      <c r="K81" s="6"/>
      <c r="L81" s="5"/>
      <c r="M81" s="6"/>
      <c r="N81" s="12"/>
      <c r="O81" s="6"/>
    </row>
    <row r="82" spans="1:15">
      <c r="A82" s="6" t="s">
        <v>158</v>
      </c>
      <c r="B82" s="12">
        <v>46577</v>
      </c>
      <c r="C82" s="6">
        <v>47056</v>
      </c>
      <c r="D82" s="6">
        <f t="shared" si="6"/>
        <v>480</v>
      </c>
      <c r="E82" s="6">
        <f t="shared" si="3"/>
        <v>159</v>
      </c>
      <c r="F82" s="1" t="s">
        <v>6</v>
      </c>
      <c r="G82" s="1"/>
      <c r="H82" s="5" t="s">
        <v>11</v>
      </c>
      <c r="I82" s="7"/>
      <c r="J82" s="5"/>
      <c r="K82" s="6"/>
      <c r="L82" s="5"/>
      <c r="M82" s="6"/>
      <c r="N82" s="12"/>
      <c r="O82" s="6"/>
    </row>
    <row r="83" spans="1:15">
      <c r="A83" s="6" t="s">
        <v>159</v>
      </c>
      <c r="B83" s="12">
        <v>47097</v>
      </c>
      <c r="C83" s="6">
        <v>47303</v>
      </c>
      <c r="D83" s="6">
        <f t="shared" si="6"/>
        <v>207</v>
      </c>
      <c r="E83" s="6">
        <f t="shared" si="3"/>
        <v>68</v>
      </c>
      <c r="F83" s="1" t="s">
        <v>6</v>
      </c>
      <c r="G83" s="1"/>
      <c r="H83" s="5" t="s">
        <v>11</v>
      </c>
      <c r="I83" s="6"/>
      <c r="J83" s="5"/>
      <c r="K83" s="6"/>
      <c r="L83" s="5"/>
      <c r="M83" s="6"/>
      <c r="N83" s="12"/>
      <c r="O83" s="6"/>
    </row>
    <row r="84" spans="1:15">
      <c r="A84" s="6" t="s">
        <v>160</v>
      </c>
      <c r="B84" s="12">
        <v>47857</v>
      </c>
      <c r="C84" s="6">
        <v>48165</v>
      </c>
      <c r="D84" s="6">
        <f t="shared" si="6"/>
        <v>309</v>
      </c>
      <c r="E84" s="6">
        <f t="shared" si="3"/>
        <v>102</v>
      </c>
      <c r="F84" s="1" t="s">
        <v>6</v>
      </c>
      <c r="G84" s="1"/>
      <c r="H84" s="5" t="s">
        <v>11</v>
      </c>
      <c r="I84" s="6"/>
      <c r="J84" s="5"/>
      <c r="K84" s="6"/>
      <c r="L84" s="5"/>
      <c r="M84" s="6"/>
      <c r="N84" s="12"/>
      <c r="O84" s="6"/>
    </row>
    <row r="85" spans="1:15">
      <c r="A85" s="6" t="s">
        <v>161</v>
      </c>
      <c r="B85" s="12">
        <v>48172</v>
      </c>
      <c r="C85" s="6">
        <v>48357</v>
      </c>
      <c r="D85" s="6">
        <f t="shared" si="6"/>
        <v>186</v>
      </c>
      <c r="E85" s="6">
        <f t="shared" si="3"/>
        <v>61</v>
      </c>
      <c r="F85" s="1" t="s">
        <v>6</v>
      </c>
      <c r="G85" s="1"/>
      <c r="H85" s="5" t="s">
        <v>11</v>
      </c>
      <c r="I85" s="6"/>
      <c r="J85" s="5"/>
      <c r="K85" s="6"/>
      <c r="L85" s="5"/>
      <c r="M85" s="6"/>
      <c r="N85" s="12"/>
      <c r="O85" s="6"/>
    </row>
    <row r="86" spans="1:15">
      <c r="A86" s="6" t="s">
        <v>162</v>
      </c>
      <c r="B86" s="12">
        <v>48437</v>
      </c>
      <c r="C86" s="6">
        <v>48880</v>
      </c>
      <c r="D86" s="6">
        <f t="shared" si="6"/>
        <v>444</v>
      </c>
      <c r="E86" s="6">
        <f t="shared" si="3"/>
        <v>147</v>
      </c>
      <c r="F86" s="1" t="s">
        <v>6</v>
      </c>
      <c r="G86" s="1"/>
      <c r="H86" s="5" t="s">
        <v>11</v>
      </c>
      <c r="I86" s="6"/>
      <c r="J86" s="5"/>
      <c r="K86" s="6"/>
      <c r="L86" s="5"/>
      <c r="M86" s="6"/>
      <c r="N86" s="12" t="s">
        <v>280</v>
      </c>
      <c r="O86" s="6"/>
    </row>
    <row r="87" spans="1:15">
      <c r="A87" s="6" t="s">
        <v>163</v>
      </c>
      <c r="B87" s="12">
        <v>49111</v>
      </c>
      <c r="C87" s="6">
        <v>49635</v>
      </c>
      <c r="D87" s="6">
        <f t="shared" si="6"/>
        <v>525</v>
      </c>
      <c r="E87" s="6">
        <f t="shared" si="3"/>
        <v>174</v>
      </c>
      <c r="F87" s="1" t="s">
        <v>6</v>
      </c>
      <c r="G87" s="1"/>
      <c r="H87" s="5" t="s">
        <v>11</v>
      </c>
      <c r="I87" s="6"/>
      <c r="J87" s="5"/>
      <c r="K87" s="6"/>
      <c r="L87" s="5"/>
      <c r="M87" s="6"/>
      <c r="N87" s="12"/>
      <c r="O87" s="6"/>
    </row>
    <row r="88" spans="1:15">
      <c r="A88" s="6" t="s">
        <v>164</v>
      </c>
      <c r="B88" s="12">
        <v>49638</v>
      </c>
      <c r="C88" s="6">
        <v>49847</v>
      </c>
      <c r="D88" s="6">
        <f t="shared" si="6"/>
        <v>210</v>
      </c>
      <c r="E88" s="6">
        <f t="shared" si="3"/>
        <v>69</v>
      </c>
      <c r="F88" s="1" t="s">
        <v>6</v>
      </c>
      <c r="G88" s="1"/>
      <c r="H88" s="5" t="s">
        <v>11</v>
      </c>
      <c r="I88" s="6"/>
      <c r="J88" s="5"/>
      <c r="K88" s="6"/>
      <c r="L88" s="5"/>
      <c r="M88" s="6"/>
      <c r="N88" s="12"/>
      <c r="O88" s="6"/>
    </row>
    <row r="89" spans="1:15">
      <c r="A89" s="6" t="s">
        <v>165</v>
      </c>
      <c r="B89" s="12">
        <v>49990</v>
      </c>
      <c r="C89" s="6">
        <v>50244</v>
      </c>
      <c r="D89" s="6">
        <f t="shared" si="6"/>
        <v>255</v>
      </c>
      <c r="E89" s="6">
        <f t="shared" si="3"/>
        <v>84</v>
      </c>
      <c r="F89" s="1" t="s">
        <v>6</v>
      </c>
      <c r="G89" s="1"/>
      <c r="H89" s="5" t="s">
        <v>11</v>
      </c>
      <c r="I89" s="6"/>
      <c r="J89" s="5" t="s">
        <v>304</v>
      </c>
      <c r="K89" s="7">
        <v>9.2900000000000003E-4</v>
      </c>
      <c r="L89" s="5"/>
      <c r="M89" s="6"/>
      <c r="N89" s="12"/>
      <c r="O89" s="6"/>
    </row>
    <row r="90" spans="1:15">
      <c r="A90" s="6" t="s">
        <v>166</v>
      </c>
      <c r="B90" s="12">
        <v>50247</v>
      </c>
      <c r="C90" s="6">
        <v>50579</v>
      </c>
      <c r="D90" s="6">
        <f t="shared" si="6"/>
        <v>333</v>
      </c>
      <c r="E90" s="6">
        <f t="shared" si="3"/>
        <v>110</v>
      </c>
      <c r="F90" s="1" t="s">
        <v>6</v>
      </c>
      <c r="G90" s="1"/>
      <c r="H90" s="5" t="s">
        <v>11</v>
      </c>
      <c r="I90" s="6"/>
      <c r="J90" s="5"/>
      <c r="K90" s="6"/>
      <c r="L90" s="5"/>
      <c r="M90" s="6"/>
      <c r="N90" s="12"/>
      <c r="O90" s="6"/>
    </row>
    <row r="91" spans="1:15">
      <c r="A91" s="6" t="s">
        <v>167</v>
      </c>
      <c r="B91" s="12">
        <v>50656</v>
      </c>
      <c r="C91" s="6">
        <v>50988</v>
      </c>
      <c r="D91" s="6">
        <f t="shared" si="6"/>
        <v>333</v>
      </c>
      <c r="E91" s="6">
        <f t="shared" si="3"/>
        <v>110</v>
      </c>
      <c r="F91" s="1" t="s">
        <v>6</v>
      </c>
      <c r="G91" s="1"/>
      <c r="H91" s="5" t="s">
        <v>11</v>
      </c>
      <c r="I91" s="6"/>
      <c r="J91" s="5"/>
      <c r="K91" s="6"/>
      <c r="L91" s="5"/>
      <c r="M91" s="6"/>
      <c r="N91" s="12"/>
      <c r="O91" s="6"/>
    </row>
    <row r="92" spans="1:15">
      <c r="A92" s="6" t="s">
        <v>168</v>
      </c>
      <c r="B92" s="12">
        <v>51051</v>
      </c>
      <c r="C92" s="6">
        <v>51335</v>
      </c>
      <c r="D92" s="6">
        <f t="shared" si="6"/>
        <v>285</v>
      </c>
      <c r="E92" s="6">
        <f t="shared" si="3"/>
        <v>94</v>
      </c>
      <c r="F92" s="1" t="s">
        <v>6</v>
      </c>
      <c r="G92" s="1"/>
      <c r="H92" s="5" t="s">
        <v>11</v>
      </c>
      <c r="I92" s="6"/>
      <c r="J92" s="5"/>
      <c r="K92" s="6"/>
      <c r="L92" s="5"/>
      <c r="M92" s="6"/>
      <c r="N92" s="12"/>
      <c r="O92" s="6"/>
    </row>
    <row r="93" spans="1:15">
      <c r="A93" s="6" t="s">
        <v>169</v>
      </c>
      <c r="B93" s="12">
        <v>51347</v>
      </c>
      <c r="C93" s="6">
        <v>51679</v>
      </c>
      <c r="D93" s="6">
        <f t="shared" si="6"/>
        <v>333</v>
      </c>
      <c r="E93" s="6">
        <f t="shared" si="3"/>
        <v>110</v>
      </c>
      <c r="F93" s="1" t="s">
        <v>6</v>
      </c>
      <c r="G93" s="1"/>
      <c r="H93" s="5" t="s">
        <v>11</v>
      </c>
      <c r="I93" s="6"/>
      <c r="J93" s="5"/>
      <c r="K93" s="6"/>
      <c r="L93" s="5"/>
      <c r="M93" s="6"/>
      <c r="N93" s="12"/>
      <c r="O93" s="6"/>
    </row>
    <row r="94" spans="1:15">
      <c r="A94" s="6" t="s">
        <v>170</v>
      </c>
      <c r="B94" s="12">
        <v>52662</v>
      </c>
      <c r="C94" s="6">
        <v>53078</v>
      </c>
      <c r="D94" s="6">
        <f t="shared" si="6"/>
        <v>417</v>
      </c>
      <c r="E94" s="6">
        <f t="shared" si="3"/>
        <v>138</v>
      </c>
      <c r="F94" s="1" t="s">
        <v>6</v>
      </c>
      <c r="G94" s="1"/>
      <c r="H94" s="5" t="s">
        <v>64</v>
      </c>
      <c r="I94" s="7">
        <v>9.9999999999999998E-20</v>
      </c>
      <c r="J94" s="5"/>
      <c r="K94" s="6"/>
      <c r="L94" s="5"/>
      <c r="M94" s="6"/>
      <c r="N94" s="12"/>
      <c r="O94" s="6"/>
    </row>
    <row r="95" spans="1:15">
      <c r="A95" s="6" t="s">
        <v>171</v>
      </c>
      <c r="B95" s="12">
        <v>53803</v>
      </c>
      <c r="C95" s="6">
        <v>54084</v>
      </c>
      <c r="D95" s="6">
        <f t="shared" si="6"/>
        <v>282</v>
      </c>
      <c r="E95" s="6">
        <f t="shared" si="3"/>
        <v>93</v>
      </c>
      <c r="F95" s="1" t="s">
        <v>31</v>
      </c>
      <c r="G95" s="1"/>
      <c r="H95" s="5" t="s">
        <v>11</v>
      </c>
      <c r="I95" s="6"/>
      <c r="J95" s="5"/>
      <c r="K95" s="6"/>
      <c r="L95" s="5"/>
      <c r="M95" s="6"/>
      <c r="N95" s="12"/>
      <c r="O95" s="6"/>
    </row>
    <row r="96" spans="1:15">
      <c r="A96" s="6" t="s">
        <v>172</v>
      </c>
      <c r="B96" s="12">
        <v>54068</v>
      </c>
      <c r="C96" s="6">
        <v>54358</v>
      </c>
      <c r="D96" s="6">
        <f t="shared" si="6"/>
        <v>291</v>
      </c>
      <c r="E96" s="6">
        <f t="shared" si="3"/>
        <v>96</v>
      </c>
      <c r="F96" s="1" t="s">
        <v>31</v>
      </c>
      <c r="G96" s="1"/>
      <c r="H96" s="5" t="s">
        <v>11</v>
      </c>
      <c r="I96" s="6"/>
      <c r="J96" s="5"/>
      <c r="K96" s="6"/>
      <c r="L96" s="5"/>
      <c r="M96" s="6"/>
      <c r="N96" s="12"/>
      <c r="O96" s="6"/>
    </row>
    <row r="97" spans="1:15">
      <c r="A97" s="6" t="s">
        <v>173</v>
      </c>
      <c r="B97" s="12">
        <v>54306</v>
      </c>
      <c r="C97" s="6">
        <v>54494</v>
      </c>
      <c r="D97" s="6">
        <f t="shared" si="6"/>
        <v>189</v>
      </c>
      <c r="E97" s="6">
        <f t="shared" si="3"/>
        <v>62</v>
      </c>
      <c r="F97" s="1" t="s">
        <v>31</v>
      </c>
      <c r="G97" s="1"/>
      <c r="H97" s="5" t="s">
        <v>11</v>
      </c>
      <c r="I97" s="6"/>
      <c r="J97" s="5"/>
      <c r="K97" s="6"/>
      <c r="L97" s="5"/>
      <c r="M97" s="6"/>
      <c r="N97" s="12"/>
      <c r="O97" s="6"/>
    </row>
    <row r="98" spans="1:15">
      <c r="A98" s="6" t="s">
        <v>174</v>
      </c>
      <c r="B98" s="12">
        <v>54602</v>
      </c>
      <c r="C98" s="6">
        <v>54796</v>
      </c>
      <c r="D98" s="6">
        <f t="shared" si="6"/>
        <v>195</v>
      </c>
      <c r="E98" s="6">
        <f t="shared" si="3"/>
        <v>64</v>
      </c>
      <c r="F98" s="1" t="s">
        <v>31</v>
      </c>
      <c r="G98" s="1"/>
      <c r="H98" s="5" t="s">
        <v>11</v>
      </c>
      <c r="I98" s="6"/>
      <c r="J98" s="5"/>
      <c r="K98" s="6"/>
      <c r="L98" s="5"/>
      <c r="M98" s="6"/>
      <c r="N98" s="12"/>
      <c r="O98" s="6"/>
    </row>
    <row r="99" spans="1:15" ht="38.25">
      <c r="A99" s="6" t="s">
        <v>175</v>
      </c>
      <c r="B99" s="12">
        <v>54806</v>
      </c>
      <c r="C99" s="6">
        <v>55129</v>
      </c>
      <c r="D99" s="6">
        <f t="shared" si="6"/>
        <v>324</v>
      </c>
      <c r="E99" s="6">
        <f t="shared" ref="E99:E147" si="7">(D99/3)-1</f>
        <v>107</v>
      </c>
      <c r="F99" s="1" t="s">
        <v>31</v>
      </c>
      <c r="G99" s="1" t="s">
        <v>65</v>
      </c>
      <c r="H99" s="5" t="s">
        <v>66</v>
      </c>
      <c r="I99" s="7">
        <v>1.9999999999999999E-6</v>
      </c>
      <c r="J99" s="5" t="s">
        <v>305</v>
      </c>
      <c r="K99" s="7">
        <v>6.2400000000000001E-12</v>
      </c>
      <c r="L99" s="18" t="s">
        <v>337</v>
      </c>
      <c r="M99" s="43">
        <v>1.2000000000000001E-11</v>
      </c>
      <c r="N99" s="12" t="s">
        <v>280</v>
      </c>
      <c r="O99" s="6"/>
    </row>
    <row r="100" spans="1:15">
      <c r="A100" s="6" t="s">
        <v>176</v>
      </c>
      <c r="B100" s="12">
        <v>55101</v>
      </c>
      <c r="C100" s="6">
        <v>55367</v>
      </c>
      <c r="D100" s="6">
        <f t="shared" si="6"/>
        <v>267</v>
      </c>
      <c r="E100" s="6">
        <f t="shared" si="7"/>
        <v>88</v>
      </c>
      <c r="F100" s="1" t="s">
        <v>31</v>
      </c>
      <c r="G100" s="1"/>
      <c r="H100" s="5" t="s">
        <v>11</v>
      </c>
      <c r="I100" s="7"/>
      <c r="J100" s="5"/>
      <c r="K100" s="6"/>
      <c r="L100" s="5"/>
      <c r="M100" s="6"/>
      <c r="N100" s="12"/>
      <c r="O100" s="6"/>
    </row>
    <row r="101" spans="1:15">
      <c r="A101" s="6" t="s">
        <v>177</v>
      </c>
      <c r="B101" s="12">
        <v>55572</v>
      </c>
      <c r="C101" s="6">
        <v>56033</v>
      </c>
      <c r="D101" s="6">
        <f t="shared" si="6"/>
        <v>462</v>
      </c>
      <c r="E101" s="6">
        <f t="shared" si="7"/>
        <v>153</v>
      </c>
      <c r="F101" s="1" t="s">
        <v>31</v>
      </c>
      <c r="G101" s="1"/>
      <c r="H101" s="5" t="s">
        <v>11</v>
      </c>
      <c r="I101" s="6"/>
      <c r="J101" s="5"/>
      <c r="K101" s="6"/>
      <c r="L101" s="5"/>
      <c r="M101" s="6"/>
      <c r="N101" s="12"/>
      <c r="O101" s="6"/>
    </row>
    <row r="102" spans="1:15">
      <c r="A102" s="6" t="s">
        <v>178</v>
      </c>
      <c r="B102" s="12">
        <v>56033</v>
      </c>
      <c r="C102" s="6">
        <v>56284</v>
      </c>
      <c r="D102" s="6">
        <f t="shared" si="6"/>
        <v>252</v>
      </c>
      <c r="E102" s="6">
        <f t="shared" si="7"/>
        <v>83</v>
      </c>
      <c r="F102" s="1" t="s">
        <v>31</v>
      </c>
      <c r="G102" s="1"/>
      <c r="H102" s="5" t="s">
        <v>11</v>
      </c>
      <c r="I102" s="6"/>
      <c r="J102" s="5"/>
      <c r="K102" s="6"/>
      <c r="L102" s="5"/>
      <c r="M102" s="6"/>
      <c r="N102" s="12"/>
      <c r="O102" s="6"/>
    </row>
    <row r="103" spans="1:15" ht="25.5">
      <c r="A103" s="6" t="s">
        <v>179</v>
      </c>
      <c r="B103" s="12">
        <v>56293</v>
      </c>
      <c r="C103" s="6">
        <v>56526</v>
      </c>
      <c r="D103" s="6">
        <f t="shared" si="6"/>
        <v>234</v>
      </c>
      <c r="E103" s="6">
        <f t="shared" si="7"/>
        <v>77</v>
      </c>
      <c r="F103" s="1" t="s">
        <v>31</v>
      </c>
      <c r="G103" s="1"/>
      <c r="H103" s="5" t="s">
        <v>11</v>
      </c>
      <c r="I103" s="6"/>
      <c r="J103" s="5"/>
      <c r="K103" s="6"/>
      <c r="L103" s="5" t="s">
        <v>338</v>
      </c>
      <c r="M103" s="7">
        <v>6.4000000000000003E-3</v>
      </c>
      <c r="N103" s="12"/>
      <c r="O103" s="6"/>
    </row>
    <row r="104" spans="1:15">
      <c r="A104" s="6" t="s">
        <v>180</v>
      </c>
      <c r="B104" s="12">
        <v>56520</v>
      </c>
      <c r="C104" s="6">
        <v>56690</v>
      </c>
      <c r="D104" s="6">
        <f t="shared" si="6"/>
        <v>171</v>
      </c>
      <c r="E104" s="6">
        <f t="shared" si="7"/>
        <v>56</v>
      </c>
      <c r="F104" s="1" t="s">
        <v>31</v>
      </c>
      <c r="G104" s="1"/>
      <c r="H104" s="5" t="s">
        <v>11</v>
      </c>
      <c r="I104" s="6"/>
      <c r="J104" s="5"/>
      <c r="K104" s="6"/>
      <c r="L104" s="5"/>
      <c r="M104" s="7"/>
      <c r="N104" s="12" t="s">
        <v>286</v>
      </c>
      <c r="O104" s="6"/>
    </row>
    <row r="105" spans="1:15" ht="25.5">
      <c r="A105" s="6" t="s">
        <v>181</v>
      </c>
      <c r="B105" s="12">
        <v>56687</v>
      </c>
      <c r="C105" s="6">
        <v>57043</v>
      </c>
      <c r="D105" s="6">
        <f t="shared" si="6"/>
        <v>357</v>
      </c>
      <c r="E105" s="6">
        <f t="shared" si="7"/>
        <v>118</v>
      </c>
      <c r="F105" s="1" t="s">
        <v>31</v>
      </c>
      <c r="G105" s="1"/>
      <c r="H105" s="5" t="s">
        <v>67</v>
      </c>
      <c r="I105" s="7">
        <v>2.0000000000000001E-10</v>
      </c>
      <c r="J105" s="5" t="s">
        <v>306</v>
      </c>
      <c r="K105" s="7">
        <v>1.58E-15</v>
      </c>
      <c r="L105" s="5"/>
      <c r="M105" s="6"/>
      <c r="N105" s="12"/>
      <c r="O105" s="6"/>
    </row>
    <row r="106" spans="1:15">
      <c r="A106" s="6" t="s">
        <v>182</v>
      </c>
      <c r="B106" s="12">
        <v>57045</v>
      </c>
      <c r="C106" s="6">
        <v>57242</v>
      </c>
      <c r="D106" s="6">
        <f t="shared" si="6"/>
        <v>198</v>
      </c>
      <c r="E106" s="6">
        <f t="shared" si="7"/>
        <v>65</v>
      </c>
      <c r="F106" s="1" t="s">
        <v>31</v>
      </c>
      <c r="G106" s="1"/>
      <c r="H106" s="5" t="s">
        <v>68</v>
      </c>
      <c r="I106" s="7">
        <v>5.9999999999999995E-8</v>
      </c>
      <c r="J106" s="5"/>
      <c r="K106" s="6"/>
      <c r="L106" s="5"/>
      <c r="M106" s="6"/>
      <c r="N106" s="12"/>
      <c r="O106" s="6"/>
    </row>
    <row r="107" spans="1:15">
      <c r="A107" s="6" t="s">
        <v>183</v>
      </c>
      <c r="B107" s="12">
        <v>57343</v>
      </c>
      <c r="C107" s="6">
        <v>57624</v>
      </c>
      <c r="D107" s="6">
        <f t="shared" ref="D107:D140" si="8">C107-B107+1</f>
        <v>282</v>
      </c>
      <c r="E107" s="6">
        <f t="shared" si="7"/>
        <v>93</v>
      </c>
      <c r="F107" s="1" t="s">
        <v>31</v>
      </c>
      <c r="G107" s="1"/>
      <c r="H107" s="5" t="s">
        <v>11</v>
      </c>
      <c r="I107" s="6"/>
      <c r="J107" s="5"/>
      <c r="K107" s="6"/>
      <c r="L107" s="5"/>
      <c r="M107" s="6"/>
      <c r="N107" s="12"/>
      <c r="O107" s="6"/>
    </row>
    <row r="108" spans="1:15">
      <c r="A108" s="6" t="s">
        <v>184</v>
      </c>
      <c r="B108" s="12">
        <v>57617</v>
      </c>
      <c r="C108" s="6">
        <v>58066</v>
      </c>
      <c r="D108" s="6">
        <f t="shared" si="8"/>
        <v>450</v>
      </c>
      <c r="E108" s="6">
        <f t="shared" si="7"/>
        <v>149</v>
      </c>
      <c r="F108" s="1" t="s">
        <v>31</v>
      </c>
      <c r="G108" s="1"/>
      <c r="H108" s="5" t="s">
        <v>11</v>
      </c>
      <c r="I108" s="6"/>
      <c r="J108" s="5"/>
      <c r="K108" s="6"/>
      <c r="L108" s="5"/>
      <c r="M108" s="6"/>
      <c r="N108" s="12" t="s">
        <v>280</v>
      </c>
      <c r="O108" s="6"/>
    </row>
    <row r="109" spans="1:15">
      <c r="A109" s="6" t="s">
        <v>185</v>
      </c>
      <c r="B109" s="12">
        <v>58140</v>
      </c>
      <c r="C109" s="6">
        <v>58376</v>
      </c>
      <c r="D109" s="6">
        <f t="shared" si="8"/>
        <v>237</v>
      </c>
      <c r="E109" s="6">
        <f t="shared" si="7"/>
        <v>78</v>
      </c>
      <c r="F109" s="1" t="s">
        <v>31</v>
      </c>
      <c r="G109" s="1"/>
      <c r="H109" s="5" t="s">
        <v>11</v>
      </c>
      <c r="I109" s="6"/>
      <c r="J109" s="5"/>
      <c r="K109" s="6"/>
      <c r="L109" s="5"/>
      <c r="M109" s="6"/>
      <c r="N109" s="12"/>
      <c r="O109" s="6"/>
    </row>
    <row r="110" spans="1:15">
      <c r="A110" s="6" t="s">
        <v>186</v>
      </c>
      <c r="B110" s="12">
        <v>58357</v>
      </c>
      <c r="C110" s="6">
        <v>58497</v>
      </c>
      <c r="D110" s="6">
        <f t="shared" si="8"/>
        <v>141</v>
      </c>
      <c r="E110" s="6">
        <f t="shared" si="7"/>
        <v>46</v>
      </c>
      <c r="F110" s="1" t="s">
        <v>31</v>
      </c>
      <c r="G110" s="1"/>
      <c r="H110" s="5" t="s">
        <v>11</v>
      </c>
      <c r="I110" s="6"/>
      <c r="J110" s="5"/>
      <c r="K110" s="6"/>
      <c r="L110" s="5"/>
      <c r="M110" s="6"/>
      <c r="N110" s="12" t="s">
        <v>280</v>
      </c>
      <c r="O110" s="6"/>
    </row>
    <row r="111" spans="1:15">
      <c r="A111" s="6" t="s">
        <v>187</v>
      </c>
      <c r="B111" s="12">
        <v>58497</v>
      </c>
      <c r="C111" s="6">
        <v>58751</v>
      </c>
      <c r="D111" s="6">
        <f t="shared" si="8"/>
        <v>255</v>
      </c>
      <c r="E111" s="6">
        <f t="shared" si="7"/>
        <v>84</v>
      </c>
      <c r="F111" s="1" t="s">
        <v>31</v>
      </c>
      <c r="G111" s="1"/>
      <c r="H111" s="5" t="s">
        <v>11</v>
      </c>
      <c r="I111" s="6"/>
      <c r="J111" s="5"/>
      <c r="K111" s="6"/>
      <c r="L111" s="5"/>
      <c r="M111" s="6"/>
      <c r="N111" s="12"/>
      <c r="O111" s="6"/>
    </row>
    <row r="112" spans="1:15">
      <c r="A112" s="6" t="s">
        <v>188</v>
      </c>
      <c r="B112" s="12">
        <v>58817</v>
      </c>
      <c r="C112" s="6">
        <v>59212</v>
      </c>
      <c r="D112" s="6">
        <f t="shared" si="8"/>
        <v>396</v>
      </c>
      <c r="E112" s="6">
        <f t="shared" si="7"/>
        <v>131</v>
      </c>
      <c r="F112" s="1" t="s">
        <v>31</v>
      </c>
      <c r="G112" s="1"/>
      <c r="H112" s="5" t="s">
        <v>11</v>
      </c>
      <c r="I112" s="6"/>
      <c r="J112" s="5"/>
      <c r="K112" s="6"/>
      <c r="L112" s="5"/>
      <c r="M112" s="6"/>
      <c r="N112" s="12"/>
      <c r="O112" s="6"/>
    </row>
    <row r="113" spans="1:15">
      <c r="A113" s="6" t="s">
        <v>189</v>
      </c>
      <c r="B113" s="12">
        <v>59644</v>
      </c>
      <c r="C113" s="6">
        <v>59817</v>
      </c>
      <c r="D113" s="6">
        <f t="shared" si="8"/>
        <v>174</v>
      </c>
      <c r="E113" s="6">
        <f t="shared" si="7"/>
        <v>57</v>
      </c>
      <c r="F113" s="1" t="s">
        <v>6</v>
      </c>
      <c r="G113" s="1"/>
      <c r="H113" s="5" t="s">
        <v>11</v>
      </c>
      <c r="I113" s="6"/>
      <c r="J113" s="5"/>
      <c r="K113" s="6"/>
      <c r="L113" s="5"/>
      <c r="M113" s="6"/>
      <c r="N113" s="12"/>
      <c r="O113" s="6"/>
    </row>
    <row r="114" spans="1:15">
      <c r="A114" s="6" t="s">
        <v>235</v>
      </c>
      <c r="B114" s="12">
        <v>59973</v>
      </c>
      <c r="C114" s="6">
        <v>60061</v>
      </c>
      <c r="D114" s="6">
        <f t="shared" si="8"/>
        <v>89</v>
      </c>
      <c r="E114" s="6"/>
      <c r="F114" s="1" t="s">
        <v>6</v>
      </c>
      <c r="G114" s="1" t="s">
        <v>266</v>
      </c>
      <c r="H114" s="5"/>
      <c r="I114" s="6"/>
      <c r="J114" s="5"/>
      <c r="K114" s="6"/>
      <c r="L114" s="5"/>
      <c r="M114" s="6"/>
      <c r="N114" s="12"/>
      <c r="O114" s="6"/>
    </row>
    <row r="115" spans="1:15">
      <c r="A115" s="6" t="s">
        <v>237</v>
      </c>
      <c r="B115" s="12">
        <v>60064</v>
      </c>
      <c r="C115" s="6">
        <v>60151</v>
      </c>
      <c r="D115" s="6">
        <f t="shared" si="8"/>
        <v>88</v>
      </c>
      <c r="E115" s="6"/>
      <c r="F115" s="1" t="s">
        <v>6</v>
      </c>
      <c r="G115" s="1" t="s">
        <v>267</v>
      </c>
      <c r="H115" s="5"/>
      <c r="I115" s="6"/>
      <c r="J115" s="5"/>
      <c r="K115" s="6"/>
      <c r="L115" s="5"/>
      <c r="M115" s="6"/>
      <c r="N115" s="12"/>
      <c r="O115" s="6"/>
    </row>
    <row r="116" spans="1:15">
      <c r="A116" s="6" t="s">
        <v>238</v>
      </c>
      <c r="B116" s="12">
        <v>60159</v>
      </c>
      <c r="C116" s="6">
        <v>60247</v>
      </c>
      <c r="D116" s="6">
        <f t="shared" si="8"/>
        <v>89</v>
      </c>
      <c r="E116" s="6"/>
      <c r="F116" s="1" t="s">
        <v>6</v>
      </c>
      <c r="G116" s="1" t="s">
        <v>266</v>
      </c>
      <c r="H116" s="5"/>
      <c r="I116" s="6"/>
      <c r="J116" s="5"/>
      <c r="K116" s="6"/>
      <c r="L116" s="5"/>
      <c r="M116" s="6"/>
      <c r="N116" s="12"/>
      <c r="O116" s="6"/>
    </row>
    <row r="117" spans="1:15">
      <c r="A117" s="6" t="s">
        <v>190</v>
      </c>
      <c r="B117" s="12">
        <v>60351</v>
      </c>
      <c r="C117" s="6">
        <v>60593</v>
      </c>
      <c r="D117" s="6">
        <f t="shared" si="8"/>
        <v>243</v>
      </c>
      <c r="E117" s="6">
        <f t="shared" si="7"/>
        <v>80</v>
      </c>
      <c r="F117" s="1" t="s">
        <v>6</v>
      </c>
      <c r="G117" s="1"/>
      <c r="H117" s="5" t="s">
        <v>11</v>
      </c>
      <c r="I117" s="6"/>
      <c r="J117" s="5"/>
      <c r="K117" s="6"/>
      <c r="L117" s="5"/>
      <c r="M117" s="6"/>
      <c r="N117" s="12"/>
      <c r="O117" s="6"/>
    </row>
    <row r="118" spans="1:15">
      <c r="A118" s="6" t="s">
        <v>239</v>
      </c>
      <c r="B118" s="12">
        <v>60663</v>
      </c>
      <c r="C118" s="6">
        <v>60738</v>
      </c>
      <c r="D118" s="6">
        <f t="shared" si="8"/>
        <v>76</v>
      </c>
      <c r="E118" s="6"/>
      <c r="F118" s="1" t="s">
        <v>6</v>
      </c>
      <c r="G118" s="1" t="s">
        <v>236</v>
      </c>
      <c r="H118" s="5"/>
      <c r="I118" s="6"/>
      <c r="J118" s="5"/>
      <c r="K118" s="6"/>
      <c r="L118" s="5"/>
      <c r="M118" s="6"/>
      <c r="N118" s="12"/>
      <c r="O118" s="6"/>
    </row>
    <row r="119" spans="1:15">
      <c r="A119" s="6" t="s">
        <v>240</v>
      </c>
      <c r="B119" s="12">
        <v>60826</v>
      </c>
      <c r="C119" s="6">
        <v>60900</v>
      </c>
      <c r="D119" s="6">
        <f t="shared" si="8"/>
        <v>75</v>
      </c>
      <c r="E119" s="6"/>
      <c r="F119" s="1" t="s">
        <v>6</v>
      </c>
      <c r="G119" s="1" t="s">
        <v>244</v>
      </c>
      <c r="H119" s="5"/>
      <c r="I119" s="6"/>
      <c r="J119" s="5"/>
      <c r="K119" s="6"/>
      <c r="L119" s="5"/>
      <c r="M119" s="6"/>
      <c r="N119" s="12"/>
      <c r="O119" s="6"/>
    </row>
    <row r="120" spans="1:15">
      <c r="A120" s="6" t="s">
        <v>241</v>
      </c>
      <c r="B120" s="12">
        <v>61018</v>
      </c>
      <c r="C120" s="6">
        <v>61092</v>
      </c>
      <c r="D120" s="6">
        <f t="shared" si="8"/>
        <v>75</v>
      </c>
      <c r="E120" s="6"/>
      <c r="F120" s="1" t="s">
        <v>6</v>
      </c>
      <c r="G120" s="1" t="s">
        <v>245</v>
      </c>
      <c r="H120" s="5"/>
      <c r="I120" s="6"/>
      <c r="J120" s="5"/>
      <c r="K120" s="6"/>
      <c r="L120" s="5"/>
      <c r="M120" s="6"/>
      <c r="N120" s="12"/>
      <c r="O120" s="6"/>
    </row>
    <row r="121" spans="1:15">
      <c r="A121" s="6" t="s">
        <v>242</v>
      </c>
      <c r="B121" s="12">
        <v>61099</v>
      </c>
      <c r="C121" s="6">
        <v>61174</v>
      </c>
      <c r="D121" s="6">
        <f t="shared" si="8"/>
        <v>76</v>
      </c>
      <c r="E121" s="6"/>
      <c r="F121" s="1" t="s">
        <v>6</v>
      </c>
      <c r="G121" s="1" t="s">
        <v>246</v>
      </c>
      <c r="H121" s="5"/>
      <c r="I121" s="6"/>
      <c r="J121" s="5"/>
      <c r="K121" s="6"/>
      <c r="L121" s="5"/>
      <c r="M121" s="6"/>
      <c r="N121" s="12"/>
      <c r="O121" s="6"/>
    </row>
    <row r="122" spans="1:15">
      <c r="A122" s="6" t="s">
        <v>243</v>
      </c>
      <c r="B122" s="12">
        <v>61181</v>
      </c>
      <c r="C122" s="6">
        <v>61266</v>
      </c>
      <c r="D122" s="6">
        <f t="shared" si="8"/>
        <v>86</v>
      </c>
      <c r="E122" s="6"/>
      <c r="F122" s="1" t="s">
        <v>6</v>
      </c>
      <c r="G122" s="1" t="s">
        <v>247</v>
      </c>
      <c r="H122" s="5"/>
      <c r="I122" s="6"/>
      <c r="J122" s="5"/>
      <c r="K122" s="6"/>
      <c r="L122" s="5"/>
      <c r="M122" s="6"/>
      <c r="N122" s="12"/>
      <c r="O122" s="6"/>
    </row>
    <row r="123" spans="1:15">
      <c r="A123" s="6" t="s">
        <v>250</v>
      </c>
      <c r="B123" s="12">
        <v>61273</v>
      </c>
      <c r="C123" s="6">
        <v>61349</v>
      </c>
      <c r="D123" s="6">
        <f t="shared" si="8"/>
        <v>77</v>
      </c>
      <c r="E123" s="6"/>
      <c r="F123" s="1" t="s">
        <v>6</v>
      </c>
      <c r="G123" s="1" t="s">
        <v>248</v>
      </c>
      <c r="H123" s="5"/>
      <c r="I123" s="6"/>
      <c r="J123" s="5"/>
      <c r="K123" s="6"/>
      <c r="L123" s="5"/>
      <c r="M123" s="6"/>
      <c r="N123" s="12"/>
      <c r="O123" s="6"/>
    </row>
    <row r="124" spans="1:15">
      <c r="A124" s="6" t="s">
        <v>251</v>
      </c>
      <c r="B124" s="12">
        <v>61563</v>
      </c>
      <c r="C124" s="6">
        <v>61638</v>
      </c>
      <c r="D124" s="6">
        <f t="shared" si="8"/>
        <v>76</v>
      </c>
      <c r="E124" s="6"/>
      <c r="F124" s="1" t="s">
        <v>6</v>
      </c>
      <c r="G124" s="1" t="s">
        <v>259</v>
      </c>
      <c r="H124" s="5"/>
      <c r="I124" s="6"/>
      <c r="J124" s="5"/>
      <c r="K124" s="6"/>
      <c r="L124" s="5"/>
      <c r="M124" s="6"/>
      <c r="N124" s="12"/>
      <c r="O124" s="6"/>
    </row>
    <row r="125" spans="1:15">
      <c r="A125" s="6" t="s">
        <v>252</v>
      </c>
      <c r="B125" s="12">
        <v>61689</v>
      </c>
      <c r="C125" s="6">
        <v>61764</v>
      </c>
      <c r="D125" s="6">
        <f t="shared" si="8"/>
        <v>76</v>
      </c>
      <c r="E125" s="6"/>
      <c r="F125" s="1" t="s">
        <v>6</v>
      </c>
      <c r="G125" s="1" t="s">
        <v>249</v>
      </c>
      <c r="H125" s="5"/>
      <c r="I125" s="6"/>
      <c r="J125" s="5"/>
      <c r="K125" s="6"/>
      <c r="L125" s="5"/>
      <c r="M125" s="6"/>
      <c r="N125" s="12"/>
      <c r="O125" s="6"/>
    </row>
    <row r="126" spans="1:15">
      <c r="A126" s="6" t="s">
        <v>253</v>
      </c>
      <c r="B126" s="12">
        <v>61994</v>
      </c>
      <c r="C126" s="6">
        <v>62067</v>
      </c>
      <c r="D126" s="6">
        <f t="shared" si="8"/>
        <v>74</v>
      </c>
      <c r="E126" s="6"/>
      <c r="F126" s="1" t="s">
        <v>6</v>
      </c>
      <c r="G126" s="1" t="s">
        <v>364</v>
      </c>
      <c r="H126" s="5"/>
      <c r="I126" s="6"/>
      <c r="J126" s="5"/>
      <c r="K126" s="6"/>
      <c r="L126" s="5"/>
      <c r="M126" s="6"/>
      <c r="N126" s="12"/>
      <c r="O126" s="6"/>
    </row>
    <row r="127" spans="1:15" ht="25.5">
      <c r="A127" s="6" t="s">
        <v>191</v>
      </c>
      <c r="B127" s="12">
        <v>62099</v>
      </c>
      <c r="C127" s="6">
        <v>62398</v>
      </c>
      <c r="D127" s="6">
        <f t="shared" si="8"/>
        <v>300</v>
      </c>
      <c r="E127" s="6">
        <f t="shared" si="7"/>
        <v>99</v>
      </c>
      <c r="F127" s="1" t="s">
        <v>6</v>
      </c>
      <c r="G127" s="1" t="s">
        <v>69</v>
      </c>
      <c r="H127" s="5" t="s">
        <v>70</v>
      </c>
      <c r="I127" s="7">
        <v>9.0000000000000006E-5</v>
      </c>
      <c r="J127" s="5" t="s">
        <v>307</v>
      </c>
      <c r="K127" s="7">
        <v>3.41E-9</v>
      </c>
      <c r="L127" s="5" t="s">
        <v>339</v>
      </c>
      <c r="M127" s="7">
        <v>1.4999999999999999E-41</v>
      </c>
      <c r="N127" s="12"/>
      <c r="O127" s="6"/>
    </row>
    <row r="128" spans="1:15">
      <c r="A128" s="6" t="s">
        <v>254</v>
      </c>
      <c r="B128" s="12">
        <v>62400</v>
      </c>
      <c r="C128" s="6">
        <v>62470</v>
      </c>
      <c r="D128" s="6">
        <f t="shared" si="8"/>
        <v>71</v>
      </c>
      <c r="E128" s="6"/>
      <c r="F128" s="1" t="s">
        <v>6</v>
      </c>
      <c r="G128" s="1" t="s">
        <v>258</v>
      </c>
      <c r="H128" s="5"/>
      <c r="I128" s="6"/>
      <c r="J128" s="5"/>
      <c r="K128" s="6"/>
      <c r="L128" s="5"/>
      <c r="M128" s="6"/>
      <c r="N128" s="12"/>
      <c r="O128" s="6"/>
    </row>
    <row r="129" spans="1:15">
      <c r="A129" s="6" t="s">
        <v>255</v>
      </c>
      <c r="B129" s="12">
        <v>62534</v>
      </c>
      <c r="C129" s="6">
        <v>62607</v>
      </c>
      <c r="D129" s="6">
        <f t="shared" si="8"/>
        <v>74</v>
      </c>
      <c r="E129" s="6"/>
      <c r="F129" s="1" t="s">
        <v>6</v>
      </c>
      <c r="G129" s="1" t="s">
        <v>259</v>
      </c>
      <c r="H129" s="5"/>
      <c r="I129" s="6"/>
      <c r="J129" s="5"/>
      <c r="K129" s="6"/>
      <c r="L129" s="5"/>
      <c r="M129" s="6"/>
      <c r="N129" s="12"/>
      <c r="O129" s="6"/>
    </row>
    <row r="130" spans="1:15">
      <c r="A130" s="6" t="s">
        <v>256</v>
      </c>
      <c r="B130" s="12">
        <v>62610</v>
      </c>
      <c r="C130" s="6">
        <v>62684</v>
      </c>
      <c r="D130" s="6">
        <f t="shared" si="8"/>
        <v>75</v>
      </c>
      <c r="E130" s="6"/>
      <c r="F130" s="1" t="s">
        <v>6</v>
      </c>
      <c r="G130" s="1" t="s">
        <v>260</v>
      </c>
      <c r="H130" s="5"/>
      <c r="I130" s="6"/>
      <c r="J130" s="5"/>
      <c r="K130" s="6"/>
      <c r="L130" s="5"/>
      <c r="M130" s="6"/>
      <c r="N130" s="12"/>
      <c r="O130" s="6"/>
    </row>
    <row r="131" spans="1:15">
      <c r="A131" s="6" t="s">
        <v>257</v>
      </c>
      <c r="B131" s="12">
        <v>62687</v>
      </c>
      <c r="C131" s="6">
        <v>62763</v>
      </c>
      <c r="D131" s="6">
        <f t="shared" si="8"/>
        <v>77</v>
      </c>
      <c r="E131" s="6"/>
      <c r="F131" s="1" t="s">
        <v>6</v>
      </c>
      <c r="G131" s="1" t="s">
        <v>261</v>
      </c>
      <c r="H131" s="5"/>
      <c r="I131" s="6"/>
      <c r="J131" s="5"/>
      <c r="K131" s="6"/>
      <c r="L131" s="5"/>
      <c r="M131" s="6"/>
      <c r="N131" s="12"/>
      <c r="O131" s="6"/>
    </row>
    <row r="132" spans="1:15">
      <c r="A132" s="6" t="s">
        <v>265</v>
      </c>
      <c r="B132" s="12">
        <v>62928</v>
      </c>
      <c r="C132" s="6">
        <v>63003</v>
      </c>
      <c r="D132" s="6">
        <f t="shared" si="8"/>
        <v>76</v>
      </c>
      <c r="E132" s="6"/>
      <c r="F132" s="1" t="s">
        <v>6</v>
      </c>
      <c r="G132" s="1" t="s">
        <v>273</v>
      </c>
      <c r="H132" s="5"/>
      <c r="I132" s="6"/>
      <c r="J132" s="5"/>
      <c r="K132" s="6"/>
      <c r="L132" s="5"/>
      <c r="M132" s="6"/>
      <c r="N132" s="12"/>
      <c r="O132" s="6"/>
    </row>
    <row r="133" spans="1:15">
      <c r="A133" s="6" t="s">
        <v>268</v>
      </c>
      <c r="B133" s="12">
        <v>63016</v>
      </c>
      <c r="C133" s="6">
        <v>63090</v>
      </c>
      <c r="D133" s="6">
        <f t="shared" si="8"/>
        <v>75</v>
      </c>
      <c r="E133" s="6"/>
      <c r="F133" s="1" t="s">
        <v>6</v>
      </c>
      <c r="G133" s="1" t="s">
        <v>262</v>
      </c>
      <c r="H133" s="5"/>
      <c r="I133" s="6"/>
      <c r="J133" s="5"/>
      <c r="K133" s="6"/>
      <c r="L133" s="5"/>
      <c r="M133" s="6"/>
      <c r="N133" s="12"/>
      <c r="O133" s="6"/>
    </row>
    <row r="134" spans="1:15">
      <c r="A134" s="6" t="s">
        <v>269</v>
      </c>
      <c r="B134" s="12">
        <v>63097</v>
      </c>
      <c r="C134" s="6">
        <v>63172</v>
      </c>
      <c r="D134" s="6">
        <f t="shared" si="8"/>
        <v>76</v>
      </c>
      <c r="E134" s="6"/>
      <c r="F134" s="1" t="s">
        <v>6</v>
      </c>
      <c r="G134" s="1" t="s">
        <v>263</v>
      </c>
      <c r="H134" s="5"/>
      <c r="I134" s="6"/>
      <c r="J134" s="5"/>
      <c r="K134" s="6"/>
      <c r="L134" s="5"/>
      <c r="M134" s="6"/>
      <c r="N134" s="12"/>
      <c r="O134" s="6"/>
    </row>
    <row r="135" spans="1:15">
      <c r="A135" s="6" t="s">
        <v>270</v>
      </c>
      <c r="B135" s="12">
        <v>63179</v>
      </c>
      <c r="C135" s="6">
        <v>63253</v>
      </c>
      <c r="D135" s="6">
        <f t="shared" si="8"/>
        <v>75</v>
      </c>
      <c r="E135" s="6"/>
      <c r="F135" s="1" t="s">
        <v>6</v>
      </c>
      <c r="G135" s="1" t="s">
        <v>263</v>
      </c>
      <c r="H135" s="5"/>
      <c r="I135" s="6"/>
      <c r="J135" s="5"/>
      <c r="K135" s="6"/>
      <c r="L135" s="5"/>
      <c r="M135" s="6"/>
      <c r="N135" s="12"/>
      <c r="O135" s="6"/>
    </row>
    <row r="136" spans="1:15">
      <c r="A136" s="6" t="s">
        <v>192</v>
      </c>
      <c r="B136" s="12">
        <v>63267</v>
      </c>
      <c r="C136" s="6">
        <v>63497</v>
      </c>
      <c r="D136" s="6">
        <f t="shared" si="8"/>
        <v>231</v>
      </c>
      <c r="E136" s="6">
        <f t="shared" si="7"/>
        <v>76</v>
      </c>
      <c r="F136" s="1" t="s">
        <v>6</v>
      </c>
      <c r="G136" s="1"/>
      <c r="H136" s="5" t="s">
        <v>11</v>
      </c>
      <c r="I136" s="6"/>
      <c r="J136" s="5"/>
      <c r="K136" s="6"/>
      <c r="L136" s="5"/>
      <c r="M136" s="6"/>
      <c r="N136" s="12"/>
      <c r="O136" s="6"/>
    </row>
    <row r="137" spans="1:15">
      <c r="A137" s="6" t="s">
        <v>271</v>
      </c>
      <c r="B137" s="12">
        <v>63499</v>
      </c>
      <c r="C137" s="6">
        <v>63575</v>
      </c>
      <c r="D137" s="6">
        <f t="shared" si="8"/>
        <v>77</v>
      </c>
      <c r="E137" s="6"/>
      <c r="F137" s="1" t="s">
        <v>6</v>
      </c>
      <c r="G137" s="1" t="s">
        <v>264</v>
      </c>
      <c r="H137" s="5"/>
      <c r="I137" s="6"/>
      <c r="J137" s="5"/>
      <c r="K137" s="6"/>
      <c r="L137" s="5"/>
      <c r="M137" s="6"/>
      <c r="N137" s="12"/>
      <c r="O137" s="6"/>
    </row>
    <row r="138" spans="1:15">
      <c r="A138" s="6" t="s">
        <v>272</v>
      </c>
      <c r="B138" s="12">
        <v>63582</v>
      </c>
      <c r="C138" s="6">
        <v>63658</v>
      </c>
      <c r="D138" s="6">
        <f t="shared" si="8"/>
        <v>77</v>
      </c>
      <c r="E138" s="6"/>
      <c r="F138" s="1" t="s">
        <v>6</v>
      </c>
      <c r="G138" s="1" t="s">
        <v>264</v>
      </c>
      <c r="H138" s="5"/>
      <c r="I138" s="6"/>
      <c r="J138" s="5"/>
      <c r="K138" s="6"/>
      <c r="L138" s="5"/>
      <c r="M138" s="6"/>
      <c r="N138" s="12"/>
      <c r="O138" s="6"/>
    </row>
    <row r="139" spans="1:15">
      <c r="A139" s="6" t="s">
        <v>193</v>
      </c>
      <c r="B139" s="12">
        <v>63673</v>
      </c>
      <c r="C139" s="6">
        <v>63933</v>
      </c>
      <c r="D139" s="6">
        <f t="shared" si="8"/>
        <v>261</v>
      </c>
      <c r="E139" s="6">
        <f t="shared" si="7"/>
        <v>86</v>
      </c>
      <c r="F139" s="1" t="s">
        <v>6</v>
      </c>
      <c r="G139" s="1"/>
      <c r="H139" s="5" t="s">
        <v>11</v>
      </c>
      <c r="I139" s="6"/>
      <c r="J139" s="5"/>
      <c r="K139" s="6"/>
      <c r="L139" s="5"/>
      <c r="M139" s="6"/>
      <c r="N139" s="12"/>
      <c r="O139" s="6"/>
    </row>
    <row r="140" spans="1:15">
      <c r="A140" s="6" t="s">
        <v>194</v>
      </c>
      <c r="B140" s="12">
        <v>63944</v>
      </c>
      <c r="C140" s="6">
        <v>64207</v>
      </c>
      <c r="D140" s="6">
        <f t="shared" si="8"/>
        <v>264</v>
      </c>
      <c r="E140" s="6">
        <f t="shared" si="7"/>
        <v>87</v>
      </c>
      <c r="F140" s="1" t="s">
        <v>6</v>
      </c>
      <c r="G140" s="1" t="s">
        <v>71</v>
      </c>
      <c r="H140" s="5" t="s">
        <v>72</v>
      </c>
      <c r="I140" s="7">
        <v>3.0000000000000001E-12</v>
      </c>
      <c r="J140" s="5" t="s">
        <v>308</v>
      </c>
      <c r="K140" s="7">
        <v>1.1600000000000001E-5</v>
      </c>
      <c r="L140" s="5" t="s">
        <v>340</v>
      </c>
      <c r="M140" s="33">
        <v>2.8E-34</v>
      </c>
      <c r="N140" s="12"/>
      <c r="O140" s="6"/>
    </row>
    <row r="141" spans="1:15">
      <c r="A141" s="6" t="s">
        <v>195</v>
      </c>
      <c r="B141" s="12">
        <v>64299</v>
      </c>
      <c r="C141" s="6">
        <v>64664</v>
      </c>
      <c r="D141" s="6">
        <f t="shared" ref="D141:D146" si="9">C141-B141+1</f>
        <v>366</v>
      </c>
      <c r="E141" s="6">
        <f t="shared" si="7"/>
        <v>121</v>
      </c>
      <c r="F141" s="1" t="s">
        <v>6</v>
      </c>
      <c r="G141" s="1"/>
      <c r="H141" s="5" t="s">
        <v>11</v>
      </c>
      <c r="I141" s="6"/>
      <c r="J141" s="5"/>
      <c r="K141" s="6"/>
      <c r="L141" s="5"/>
      <c r="M141" s="6"/>
      <c r="N141" s="12"/>
      <c r="O141" s="6"/>
    </row>
    <row r="142" spans="1:15">
      <c r="A142" s="6" t="s">
        <v>196</v>
      </c>
      <c r="B142" s="12">
        <v>64664</v>
      </c>
      <c r="C142" s="6">
        <v>66172</v>
      </c>
      <c r="D142" s="6">
        <f t="shared" si="9"/>
        <v>1509</v>
      </c>
      <c r="E142" s="6">
        <f t="shared" si="7"/>
        <v>502</v>
      </c>
      <c r="F142" s="1" t="s">
        <v>6</v>
      </c>
      <c r="G142" s="1" t="s">
        <v>285</v>
      </c>
      <c r="H142" s="5" t="s">
        <v>73</v>
      </c>
      <c r="I142" s="7">
        <v>3.0000000000000001E-83</v>
      </c>
      <c r="J142" s="5" t="s">
        <v>309</v>
      </c>
      <c r="K142" s="7">
        <v>4.4200000000000003E-28</v>
      </c>
      <c r="L142" s="5" t="s">
        <v>341</v>
      </c>
      <c r="M142" s="33">
        <v>2.4000000000000001E-44</v>
      </c>
      <c r="N142" s="12"/>
      <c r="O142" s="6"/>
    </row>
    <row r="143" spans="1:15">
      <c r="A143" s="6" t="s">
        <v>197</v>
      </c>
      <c r="B143" s="12">
        <v>66182</v>
      </c>
      <c r="C143" s="6">
        <v>67672</v>
      </c>
      <c r="D143" s="6">
        <f t="shared" si="9"/>
        <v>1491</v>
      </c>
      <c r="E143" s="6">
        <f t="shared" si="7"/>
        <v>496</v>
      </c>
      <c r="F143" s="1" t="s">
        <v>6</v>
      </c>
      <c r="G143" s="1" t="s">
        <v>12</v>
      </c>
      <c r="H143" s="23" t="s">
        <v>377</v>
      </c>
      <c r="I143" s="24">
        <v>7.0000000000000006E-64</v>
      </c>
      <c r="J143" s="5"/>
      <c r="K143" s="6"/>
      <c r="L143" s="5" t="s">
        <v>342</v>
      </c>
      <c r="M143" s="19">
        <v>0</v>
      </c>
      <c r="N143" s="12"/>
      <c r="O143" s="6"/>
    </row>
    <row r="144" spans="1:15" ht="25.5">
      <c r="A144" s="6" t="s">
        <v>198</v>
      </c>
      <c r="B144" s="12">
        <v>67672</v>
      </c>
      <c r="C144" s="6">
        <v>69033</v>
      </c>
      <c r="D144" s="6">
        <f t="shared" si="9"/>
        <v>1362</v>
      </c>
      <c r="E144" s="6">
        <f t="shared" si="7"/>
        <v>453</v>
      </c>
      <c r="F144" s="1" t="s">
        <v>6</v>
      </c>
      <c r="G144" s="1" t="s">
        <v>74</v>
      </c>
      <c r="H144" s="31" t="s">
        <v>75</v>
      </c>
      <c r="I144" s="30">
        <v>1.9999999999999999E-67</v>
      </c>
      <c r="J144" s="5" t="s">
        <v>310</v>
      </c>
      <c r="K144" s="7">
        <v>6.3199999999999995E-54</v>
      </c>
      <c r="L144" s="5" t="s">
        <v>343</v>
      </c>
      <c r="M144" s="19">
        <v>0</v>
      </c>
      <c r="N144" s="12"/>
      <c r="O144" s="6"/>
    </row>
    <row r="145" spans="1:15">
      <c r="A145" s="6" t="s">
        <v>199</v>
      </c>
      <c r="B145" s="12">
        <v>69087</v>
      </c>
      <c r="C145" s="6">
        <v>69578</v>
      </c>
      <c r="D145" s="6">
        <f t="shared" si="9"/>
        <v>492</v>
      </c>
      <c r="E145" s="6">
        <f t="shared" si="7"/>
        <v>163</v>
      </c>
      <c r="F145" s="1" t="s">
        <v>6</v>
      </c>
      <c r="G145" s="1" t="s">
        <v>12</v>
      </c>
      <c r="H145" s="31" t="s">
        <v>7</v>
      </c>
      <c r="I145" s="30">
        <v>1.0000000000000001E-68</v>
      </c>
      <c r="J145" s="5"/>
      <c r="K145" s="6"/>
      <c r="L145" s="5"/>
      <c r="M145" s="6"/>
      <c r="N145" s="12"/>
      <c r="O145" s="6"/>
    </row>
    <row r="146" spans="1:15">
      <c r="A146" s="6" t="s">
        <v>200</v>
      </c>
      <c r="B146" s="12">
        <v>69645</v>
      </c>
      <c r="C146" s="6">
        <v>70727</v>
      </c>
      <c r="D146" s="6">
        <f t="shared" si="9"/>
        <v>1083</v>
      </c>
      <c r="E146" s="6">
        <f t="shared" si="7"/>
        <v>360</v>
      </c>
      <c r="F146" s="1" t="s">
        <v>6</v>
      </c>
      <c r="G146" s="1" t="s">
        <v>76</v>
      </c>
      <c r="H146" s="5" t="s">
        <v>77</v>
      </c>
      <c r="I146" s="7">
        <v>7.9999999999999993E-145</v>
      </c>
      <c r="J146" s="5"/>
      <c r="K146" s="6"/>
      <c r="L146" s="5" t="s">
        <v>344</v>
      </c>
      <c r="M146" s="19">
        <v>0</v>
      </c>
      <c r="N146" s="12"/>
      <c r="O146" s="6"/>
    </row>
    <row r="147" spans="1:15">
      <c r="A147" s="6" t="s">
        <v>201</v>
      </c>
      <c r="B147" s="12">
        <v>70801</v>
      </c>
      <c r="C147" s="6">
        <v>77406</v>
      </c>
      <c r="D147" s="6">
        <f t="shared" ref="D147:D174" si="10">C147-B147+1</f>
        <v>6606</v>
      </c>
      <c r="E147" s="6">
        <f t="shared" si="7"/>
        <v>2201</v>
      </c>
      <c r="F147" s="1" t="s">
        <v>6</v>
      </c>
      <c r="G147" s="6" t="s">
        <v>275</v>
      </c>
      <c r="H147" s="5" t="s">
        <v>78</v>
      </c>
      <c r="I147" s="7">
        <v>6.0000000000000002E-83</v>
      </c>
      <c r="J147" s="5"/>
      <c r="K147" s="6"/>
      <c r="L147" s="5"/>
      <c r="M147" s="6"/>
      <c r="N147" s="12"/>
      <c r="O147" s="6"/>
    </row>
    <row r="148" spans="1:15">
      <c r="A148" s="6" t="s">
        <v>202</v>
      </c>
      <c r="B148" s="12">
        <v>77406</v>
      </c>
      <c r="C148" s="6">
        <v>77822</v>
      </c>
      <c r="D148" s="6">
        <f t="shared" si="10"/>
        <v>417</v>
      </c>
      <c r="E148" s="6">
        <f t="shared" ref="E148:E180" si="11">(D148/3)-1</f>
        <v>138</v>
      </c>
      <c r="F148" s="1" t="s">
        <v>6</v>
      </c>
      <c r="G148" s="1"/>
      <c r="H148" s="5" t="s">
        <v>7</v>
      </c>
      <c r="I148" s="7">
        <v>3.9999999999999998E-6</v>
      </c>
      <c r="J148" s="5"/>
      <c r="K148" s="6"/>
      <c r="L148" s="5"/>
      <c r="M148" s="6"/>
      <c r="N148" s="12"/>
      <c r="O148" s="6"/>
    </row>
    <row r="149" spans="1:15" ht="15" customHeight="1">
      <c r="A149" s="6" t="s">
        <v>203</v>
      </c>
      <c r="B149" s="12">
        <v>77822</v>
      </c>
      <c r="C149" s="6">
        <v>78610</v>
      </c>
      <c r="D149" s="6">
        <f t="shared" si="10"/>
        <v>789</v>
      </c>
      <c r="E149" s="6">
        <f t="shared" si="11"/>
        <v>262</v>
      </c>
      <c r="F149" s="1" t="s">
        <v>6</v>
      </c>
      <c r="G149" s="1"/>
      <c r="H149" s="5" t="s">
        <v>8</v>
      </c>
      <c r="I149" s="32">
        <v>2.9999999999999997E-8</v>
      </c>
      <c r="J149" s="5" t="s">
        <v>311</v>
      </c>
      <c r="K149" s="7">
        <v>1.75E-3</v>
      </c>
      <c r="L149" s="5"/>
      <c r="M149" s="6"/>
      <c r="N149" s="12"/>
      <c r="O149" s="6"/>
    </row>
    <row r="150" spans="1:15">
      <c r="A150" s="6" t="s">
        <v>204</v>
      </c>
      <c r="B150" s="12">
        <v>78619</v>
      </c>
      <c r="C150" s="6">
        <v>79095</v>
      </c>
      <c r="D150" s="6">
        <f t="shared" si="10"/>
        <v>477</v>
      </c>
      <c r="E150" s="6">
        <f t="shared" si="11"/>
        <v>158</v>
      </c>
      <c r="F150" s="1" t="s">
        <v>6</v>
      </c>
      <c r="G150" s="1"/>
      <c r="H150" s="5" t="s">
        <v>9</v>
      </c>
      <c r="I150" s="7">
        <v>9.9999999999999995E-8</v>
      </c>
      <c r="J150" s="5"/>
      <c r="K150" s="6"/>
      <c r="L150" s="5"/>
      <c r="M150" s="6"/>
      <c r="N150" s="12"/>
      <c r="O150" s="6"/>
    </row>
    <row r="151" spans="1:15">
      <c r="A151" s="6" t="s">
        <v>205</v>
      </c>
      <c r="B151" s="12">
        <v>79079</v>
      </c>
      <c r="C151" s="6">
        <v>79606</v>
      </c>
      <c r="D151" s="6">
        <f t="shared" si="10"/>
        <v>528</v>
      </c>
      <c r="E151" s="6">
        <f t="shared" si="11"/>
        <v>175</v>
      </c>
      <c r="F151" s="1" t="s">
        <v>6</v>
      </c>
      <c r="G151" s="1" t="s">
        <v>283</v>
      </c>
      <c r="H151" s="5" t="s">
        <v>10</v>
      </c>
      <c r="I151" s="7">
        <v>5.9999999999999997E-7</v>
      </c>
      <c r="J151" s="5"/>
      <c r="K151" s="6"/>
      <c r="L151" s="5" t="s">
        <v>345</v>
      </c>
      <c r="M151" s="33">
        <v>1.8E-9</v>
      </c>
      <c r="N151" s="12"/>
      <c r="O151" s="6"/>
    </row>
    <row r="152" spans="1:15">
      <c r="A152" s="6" t="s">
        <v>206</v>
      </c>
      <c r="B152" s="12">
        <v>79609</v>
      </c>
      <c r="C152" s="6">
        <v>79983</v>
      </c>
      <c r="D152" s="6">
        <f t="shared" si="10"/>
        <v>375</v>
      </c>
      <c r="E152" s="6">
        <f t="shared" si="11"/>
        <v>124</v>
      </c>
      <c r="F152" s="1" t="s">
        <v>6</v>
      </c>
      <c r="G152" s="1"/>
      <c r="H152" s="5" t="s">
        <v>11</v>
      </c>
      <c r="I152" s="6"/>
      <c r="J152" s="5"/>
      <c r="K152" s="6"/>
      <c r="L152" s="5"/>
      <c r="M152" s="6"/>
      <c r="N152" s="12"/>
      <c r="O152" s="6"/>
    </row>
    <row r="153" spans="1:15">
      <c r="A153" s="6" t="s">
        <v>207</v>
      </c>
      <c r="B153" s="12">
        <v>79980</v>
      </c>
      <c r="C153" s="6">
        <v>80654</v>
      </c>
      <c r="D153" s="6">
        <f t="shared" si="10"/>
        <v>675</v>
      </c>
      <c r="E153" s="6">
        <f t="shared" si="11"/>
        <v>224</v>
      </c>
      <c r="F153" s="1" t="s">
        <v>6</v>
      </c>
      <c r="G153" s="1" t="s">
        <v>12</v>
      </c>
      <c r="H153" s="5" t="s">
        <v>11</v>
      </c>
      <c r="I153" s="6"/>
      <c r="J153" s="5"/>
      <c r="K153" s="6"/>
      <c r="L153" s="5"/>
      <c r="M153" s="6"/>
      <c r="N153" s="12"/>
      <c r="O153" s="6"/>
    </row>
    <row r="154" spans="1:15" ht="25.5">
      <c r="A154" s="6" t="s">
        <v>208</v>
      </c>
      <c r="B154" s="12">
        <v>80660</v>
      </c>
      <c r="C154" s="6">
        <v>81724</v>
      </c>
      <c r="D154" s="6">
        <f t="shared" si="10"/>
        <v>1065</v>
      </c>
      <c r="E154" s="6">
        <f t="shared" si="11"/>
        <v>354</v>
      </c>
      <c r="F154" s="1" t="s">
        <v>6</v>
      </c>
      <c r="G154" s="1" t="s">
        <v>12</v>
      </c>
      <c r="H154" s="5" t="s">
        <v>13</v>
      </c>
      <c r="I154" s="7">
        <v>3.9999999999999998E-11</v>
      </c>
      <c r="J154" s="5" t="s">
        <v>312</v>
      </c>
      <c r="K154" s="7">
        <v>1.1499999999999999E-22</v>
      </c>
      <c r="L154" s="5" t="s">
        <v>346</v>
      </c>
      <c r="M154" s="33">
        <v>2.0000000000000002E-5</v>
      </c>
      <c r="N154" s="12"/>
      <c r="O154" s="6"/>
    </row>
    <row r="155" spans="1:15">
      <c r="A155" s="6" t="s">
        <v>209</v>
      </c>
      <c r="B155" s="12">
        <v>81773</v>
      </c>
      <c r="C155" s="6">
        <v>82306</v>
      </c>
      <c r="D155" s="6">
        <f t="shared" si="10"/>
        <v>534</v>
      </c>
      <c r="E155" s="6">
        <f t="shared" si="11"/>
        <v>177</v>
      </c>
      <c r="F155" s="1" t="s">
        <v>6</v>
      </c>
      <c r="G155" s="1" t="s">
        <v>12</v>
      </c>
      <c r="H155" s="5" t="s">
        <v>13</v>
      </c>
      <c r="I155" s="7">
        <v>8.9999999999999999E-10</v>
      </c>
      <c r="J155" s="5"/>
      <c r="K155" s="6"/>
      <c r="L155" s="5" t="s">
        <v>347</v>
      </c>
      <c r="M155" s="33">
        <v>9.7999999999999996E-45</v>
      </c>
      <c r="N155" s="12"/>
      <c r="O155" s="6"/>
    </row>
    <row r="156" spans="1:15">
      <c r="A156" s="6" t="s">
        <v>210</v>
      </c>
      <c r="B156" s="12">
        <v>82317</v>
      </c>
      <c r="C156" s="6">
        <v>82886</v>
      </c>
      <c r="D156" s="6">
        <f t="shared" si="10"/>
        <v>570</v>
      </c>
      <c r="E156" s="6">
        <f t="shared" si="11"/>
        <v>189</v>
      </c>
      <c r="F156" s="1" t="s">
        <v>6</v>
      </c>
      <c r="G156" s="1" t="s">
        <v>12</v>
      </c>
      <c r="H156" s="5" t="s">
        <v>14</v>
      </c>
      <c r="I156" s="7">
        <v>8.9999999999999999E-10</v>
      </c>
      <c r="J156" s="5"/>
      <c r="K156" s="6"/>
      <c r="L156" s="5" t="s">
        <v>348</v>
      </c>
      <c r="M156" s="33">
        <v>1.7000000000000001E-44</v>
      </c>
      <c r="N156" s="12"/>
      <c r="O156" s="6"/>
    </row>
    <row r="157" spans="1:15">
      <c r="A157" s="6" t="s">
        <v>211</v>
      </c>
      <c r="B157" s="12">
        <v>82883</v>
      </c>
      <c r="C157" s="6">
        <v>83332</v>
      </c>
      <c r="D157" s="6">
        <f t="shared" si="10"/>
        <v>450</v>
      </c>
      <c r="E157" s="6">
        <f t="shared" si="11"/>
        <v>149</v>
      </c>
      <c r="F157" s="1" t="s">
        <v>6</v>
      </c>
      <c r="G157" s="1"/>
      <c r="H157" s="5" t="s">
        <v>11</v>
      </c>
      <c r="I157" s="6"/>
      <c r="J157" s="5"/>
      <c r="K157" s="6"/>
      <c r="L157" s="5"/>
      <c r="M157" s="6"/>
      <c r="N157" s="12"/>
      <c r="O157" s="6"/>
    </row>
    <row r="158" spans="1:15">
      <c r="A158" s="6" t="s">
        <v>212</v>
      </c>
      <c r="B158" s="12">
        <v>83346</v>
      </c>
      <c r="C158" s="6">
        <v>83825</v>
      </c>
      <c r="D158" s="6">
        <f t="shared" si="10"/>
        <v>480</v>
      </c>
      <c r="E158" s="6">
        <f t="shared" si="11"/>
        <v>159</v>
      </c>
      <c r="F158" s="1" t="s">
        <v>6</v>
      </c>
      <c r="G158" s="1" t="s">
        <v>12</v>
      </c>
      <c r="H158" s="5" t="s">
        <v>15</v>
      </c>
      <c r="I158" s="7">
        <v>1E-4</v>
      </c>
      <c r="J158" s="5"/>
      <c r="K158" s="6"/>
      <c r="L158" s="5"/>
      <c r="M158" s="6"/>
      <c r="N158" s="12"/>
      <c r="O158" s="6"/>
    </row>
    <row r="159" spans="1:15">
      <c r="A159" s="6" t="s">
        <v>213</v>
      </c>
      <c r="B159" s="12">
        <v>83873</v>
      </c>
      <c r="C159" s="6">
        <v>84058</v>
      </c>
      <c r="D159" s="6">
        <f t="shared" si="10"/>
        <v>186</v>
      </c>
      <c r="E159" s="6">
        <f t="shared" si="11"/>
        <v>61</v>
      </c>
      <c r="F159" s="1" t="s">
        <v>6</v>
      </c>
      <c r="G159" s="1"/>
      <c r="H159" s="5" t="s">
        <v>11</v>
      </c>
      <c r="I159" s="6"/>
      <c r="J159" s="5"/>
      <c r="K159" s="6"/>
      <c r="L159" s="5"/>
      <c r="M159" s="6"/>
      <c r="N159" s="12"/>
      <c r="O159" s="6"/>
    </row>
    <row r="160" spans="1:15">
      <c r="A160" s="6" t="s">
        <v>214</v>
      </c>
      <c r="B160" s="12">
        <v>84033</v>
      </c>
      <c r="C160" s="6">
        <v>86033</v>
      </c>
      <c r="D160" s="6">
        <f t="shared" si="10"/>
        <v>2001</v>
      </c>
      <c r="E160" s="6">
        <f t="shared" si="11"/>
        <v>666</v>
      </c>
      <c r="F160" s="1" t="s">
        <v>6</v>
      </c>
      <c r="G160" s="1" t="s">
        <v>16</v>
      </c>
      <c r="H160" s="5" t="s">
        <v>17</v>
      </c>
      <c r="I160" s="7">
        <v>8.9999999999999998E-26</v>
      </c>
      <c r="J160" s="5" t="s">
        <v>313</v>
      </c>
      <c r="K160" s="7">
        <v>9.2799999999999992E-12</v>
      </c>
      <c r="L160" s="5" t="s">
        <v>349</v>
      </c>
      <c r="M160" s="33">
        <v>3.0000000000000001E-17</v>
      </c>
      <c r="N160" s="12" t="s">
        <v>279</v>
      </c>
      <c r="O160" s="6"/>
    </row>
    <row r="161" spans="1:15" ht="25.5">
      <c r="A161" s="6" t="s">
        <v>215</v>
      </c>
      <c r="B161" s="12">
        <v>86030</v>
      </c>
      <c r="C161" s="6">
        <v>86902</v>
      </c>
      <c r="D161" s="6">
        <f t="shared" si="10"/>
        <v>873</v>
      </c>
      <c r="E161" s="6">
        <f t="shared" si="11"/>
        <v>290</v>
      </c>
      <c r="F161" s="1" t="s">
        <v>6</v>
      </c>
      <c r="G161" s="1" t="s">
        <v>12</v>
      </c>
      <c r="H161" s="5" t="s">
        <v>18</v>
      </c>
      <c r="I161" s="7">
        <v>1.9999999999999999E-6</v>
      </c>
      <c r="J161" s="5"/>
      <c r="K161" s="6"/>
      <c r="L161" s="5" t="s">
        <v>350</v>
      </c>
      <c r="M161" s="20">
        <v>8.2000000000000007E-3</v>
      </c>
      <c r="N161" s="12"/>
      <c r="O161" s="6"/>
    </row>
    <row r="162" spans="1:15">
      <c r="A162" s="6" t="s">
        <v>216</v>
      </c>
      <c r="B162" s="12">
        <v>86899</v>
      </c>
      <c r="C162" s="6">
        <v>87234</v>
      </c>
      <c r="D162" s="6">
        <f t="shared" si="10"/>
        <v>336</v>
      </c>
      <c r="E162" s="6">
        <f t="shared" si="11"/>
        <v>111</v>
      </c>
      <c r="F162" s="1" t="s">
        <v>6</v>
      </c>
      <c r="G162" s="1"/>
      <c r="H162" s="5" t="s">
        <v>11</v>
      </c>
      <c r="I162" s="6"/>
      <c r="J162" s="5"/>
      <c r="K162" s="6"/>
      <c r="L162" s="5"/>
      <c r="M162" s="6"/>
      <c r="N162" s="12"/>
      <c r="O162" s="6"/>
    </row>
    <row r="163" spans="1:15">
      <c r="A163" s="6" t="s">
        <v>217</v>
      </c>
      <c r="B163" s="12">
        <v>87240</v>
      </c>
      <c r="C163" s="6">
        <v>88466</v>
      </c>
      <c r="D163" s="6">
        <f t="shared" si="10"/>
        <v>1227</v>
      </c>
      <c r="E163" s="6">
        <f t="shared" si="11"/>
        <v>408</v>
      </c>
      <c r="F163" s="1" t="s">
        <v>6</v>
      </c>
      <c r="G163" s="1"/>
      <c r="H163" s="5" t="s">
        <v>11</v>
      </c>
      <c r="I163" s="6"/>
      <c r="J163" s="5"/>
      <c r="K163" s="6"/>
      <c r="L163" s="5" t="s">
        <v>351</v>
      </c>
      <c r="M163" s="33">
        <v>1.5999999999999999E-6</v>
      </c>
      <c r="N163" s="12"/>
      <c r="O163" s="6"/>
    </row>
    <row r="164" spans="1:15">
      <c r="A164" s="6" t="s">
        <v>218</v>
      </c>
      <c r="B164" s="12">
        <v>88459</v>
      </c>
      <c r="C164" s="6">
        <v>89226</v>
      </c>
      <c r="D164" s="6">
        <f t="shared" si="10"/>
        <v>768</v>
      </c>
      <c r="E164" s="6">
        <f t="shared" si="11"/>
        <v>255</v>
      </c>
      <c r="F164" s="1" t="s">
        <v>6</v>
      </c>
      <c r="G164" s="1" t="s">
        <v>19</v>
      </c>
      <c r="H164" s="5" t="s">
        <v>20</v>
      </c>
      <c r="I164" s="7">
        <v>5.0000000000000002E-28</v>
      </c>
      <c r="J164" s="5"/>
      <c r="K164" s="6"/>
      <c r="L164" s="5" t="s">
        <v>352</v>
      </c>
      <c r="M164" s="33">
        <v>1.3999999999999999E-17</v>
      </c>
      <c r="N164" s="12"/>
      <c r="O164" s="6"/>
    </row>
    <row r="165" spans="1:15">
      <c r="A165" s="6" t="s">
        <v>219</v>
      </c>
      <c r="B165" s="12">
        <v>89230</v>
      </c>
      <c r="C165" s="6">
        <v>89607</v>
      </c>
      <c r="D165" s="6">
        <f t="shared" si="10"/>
        <v>378</v>
      </c>
      <c r="E165" s="6">
        <f t="shared" si="11"/>
        <v>125</v>
      </c>
      <c r="F165" s="1" t="s">
        <v>6</v>
      </c>
      <c r="G165" s="1" t="s">
        <v>12</v>
      </c>
      <c r="H165" s="34" t="s">
        <v>369</v>
      </c>
      <c r="I165" s="27">
        <v>2.0000000000000001E-22</v>
      </c>
      <c r="J165" s="5"/>
      <c r="K165" s="6"/>
      <c r="L165" s="5" t="s">
        <v>353</v>
      </c>
      <c r="M165" s="33">
        <v>1.6000000000000001E-25</v>
      </c>
      <c r="N165" s="12"/>
      <c r="O165" s="6"/>
    </row>
    <row r="166" spans="1:15" ht="25.5">
      <c r="A166" s="6" t="s">
        <v>220</v>
      </c>
      <c r="B166" s="12">
        <v>89618</v>
      </c>
      <c r="C166" s="6">
        <v>91060</v>
      </c>
      <c r="D166" s="6">
        <f t="shared" si="10"/>
        <v>1443</v>
      </c>
      <c r="E166" s="6">
        <f t="shared" si="11"/>
        <v>480</v>
      </c>
      <c r="F166" s="1" t="s">
        <v>6</v>
      </c>
      <c r="G166" s="1" t="s">
        <v>21</v>
      </c>
      <c r="H166" s="5" t="s">
        <v>22</v>
      </c>
      <c r="I166" s="7">
        <v>8.9999999999999992E-50</v>
      </c>
      <c r="J166" s="5" t="s">
        <v>23</v>
      </c>
      <c r="K166" s="7">
        <v>4.4700000000000002E-5</v>
      </c>
      <c r="L166" s="5" t="s">
        <v>354</v>
      </c>
      <c r="M166" s="33">
        <v>9.6000000000000001E-42</v>
      </c>
      <c r="N166" s="12"/>
      <c r="O166" s="6"/>
    </row>
    <row r="167" spans="1:15" ht="25.5">
      <c r="A167" s="6" t="s">
        <v>221</v>
      </c>
      <c r="B167" s="12">
        <v>91073</v>
      </c>
      <c r="C167" s="6">
        <v>92083</v>
      </c>
      <c r="D167" s="6">
        <f t="shared" si="10"/>
        <v>1011</v>
      </c>
      <c r="E167" s="6">
        <f t="shared" si="11"/>
        <v>336</v>
      </c>
      <c r="F167" s="1" t="s">
        <v>6</v>
      </c>
      <c r="G167" s="1" t="s">
        <v>24</v>
      </c>
      <c r="H167" s="5" t="s">
        <v>25</v>
      </c>
      <c r="I167" s="7">
        <v>3E-10</v>
      </c>
      <c r="J167" s="5" t="s">
        <v>314</v>
      </c>
      <c r="K167" s="7">
        <v>7.4199999999999996E-20</v>
      </c>
      <c r="L167" s="5" t="s">
        <v>355</v>
      </c>
      <c r="M167" s="19">
        <v>0</v>
      </c>
      <c r="N167" s="12"/>
      <c r="O167" s="6"/>
    </row>
    <row r="168" spans="1:15">
      <c r="A168" s="6" t="s">
        <v>222</v>
      </c>
      <c r="B168" s="12">
        <v>92086</v>
      </c>
      <c r="C168" s="6">
        <v>92946</v>
      </c>
      <c r="D168" s="6">
        <f t="shared" si="10"/>
        <v>861</v>
      </c>
      <c r="E168" s="6">
        <f t="shared" si="11"/>
        <v>286</v>
      </c>
      <c r="F168" s="1" t="s">
        <v>6</v>
      </c>
      <c r="G168" s="1"/>
      <c r="H168" s="35" t="s">
        <v>11</v>
      </c>
      <c r="I168" s="6"/>
      <c r="J168" s="5"/>
      <c r="K168" s="6"/>
      <c r="L168" s="5"/>
      <c r="M168" s="6"/>
      <c r="N168" s="12"/>
      <c r="O168" s="6"/>
    </row>
    <row r="169" spans="1:15">
      <c r="A169" s="6" t="s">
        <v>223</v>
      </c>
      <c r="B169" s="12">
        <v>92952</v>
      </c>
      <c r="C169" s="6">
        <v>94031</v>
      </c>
      <c r="D169" s="6">
        <f t="shared" si="10"/>
        <v>1080</v>
      </c>
      <c r="E169" s="6">
        <f t="shared" si="11"/>
        <v>359</v>
      </c>
      <c r="F169" s="1" t="s">
        <v>6</v>
      </c>
      <c r="G169" s="1" t="s">
        <v>26</v>
      </c>
      <c r="H169" s="5" t="s">
        <v>27</v>
      </c>
      <c r="I169" s="7">
        <v>8.0000000000000005E-9</v>
      </c>
      <c r="J169" s="5"/>
      <c r="K169" s="6"/>
      <c r="L169" s="5" t="s">
        <v>356</v>
      </c>
      <c r="M169" s="33">
        <v>1.8000000000000002E-33</v>
      </c>
      <c r="N169" s="12"/>
      <c r="O169" s="6"/>
    </row>
    <row r="170" spans="1:15">
      <c r="A170" s="6" t="s">
        <v>224</v>
      </c>
      <c r="B170" s="12">
        <v>94033</v>
      </c>
      <c r="C170" s="6">
        <v>94437</v>
      </c>
      <c r="D170" s="6">
        <f t="shared" si="10"/>
        <v>405</v>
      </c>
      <c r="E170" s="6">
        <f t="shared" si="11"/>
        <v>134</v>
      </c>
      <c r="F170" s="1" t="s">
        <v>6</v>
      </c>
      <c r="G170" s="1"/>
      <c r="H170" s="5" t="s">
        <v>11</v>
      </c>
      <c r="I170" s="6"/>
      <c r="J170" s="5"/>
      <c r="K170" s="6"/>
      <c r="L170" s="5"/>
      <c r="M170" s="6"/>
      <c r="N170" s="12" t="s">
        <v>286</v>
      </c>
      <c r="O170" s="6"/>
    </row>
    <row r="171" spans="1:15">
      <c r="A171" s="6" t="s">
        <v>225</v>
      </c>
      <c r="B171" s="12">
        <v>94450</v>
      </c>
      <c r="C171" s="6">
        <v>94773</v>
      </c>
      <c r="D171" s="6">
        <f t="shared" si="10"/>
        <v>324</v>
      </c>
      <c r="E171" s="6">
        <f t="shared" si="11"/>
        <v>107</v>
      </c>
      <c r="F171" s="1" t="s">
        <v>6</v>
      </c>
      <c r="G171" s="1"/>
      <c r="H171" s="5" t="s">
        <v>11</v>
      </c>
      <c r="I171" s="6"/>
      <c r="J171" s="5"/>
      <c r="K171" s="6"/>
      <c r="L171" s="5"/>
      <c r="M171" s="6"/>
      <c r="N171" s="12" t="s">
        <v>279</v>
      </c>
      <c r="O171" s="6"/>
    </row>
    <row r="172" spans="1:15">
      <c r="A172" s="6" t="s">
        <v>226</v>
      </c>
      <c r="B172" s="12">
        <v>94748</v>
      </c>
      <c r="C172" s="6">
        <v>95956</v>
      </c>
      <c r="D172" s="6">
        <f t="shared" si="10"/>
        <v>1209</v>
      </c>
      <c r="E172" s="6">
        <f t="shared" si="11"/>
        <v>402</v>
      </c>
      <c r="F172" s="1" t="s">
        <v>6</v>
      </c>
      <c r="G172" s="1" t="s">
        <v>26</v>
      </c>
      <c r="H172" s="5" t="s">
        <v>28</v>
      </c>
      <c r="I172" s="7">
        <v>5.0000000000000001E-9</v>
      </c>
      <c r="J172" s="5"/>
      <c r="K172" s="6"/>
      <c r="L172" s="5"/>
      <c r="M172" s="6"/>
      <c r="N172" s="12"/>
      <c r="O172" s="6"/>
    </row>
    <row r="173" spans="1:15">
      <c r="A173" s="6" t="s">
        <v>227</v>
      </c>
      <c r="B173" s="12">
        <v>95975</v>
      </c>
      <c r="C173" s="6">
        <v>96235</v>
      </c>
      <c r="D173" s="6">
        <f t="shared" si="10"/>
        <v>261</v>
      </c>
      <c r="E173" s="6">
        <f t="shared" si="11"/>
        <v>86</v>
      </c>
      <c r="F173" s="1" t="s">
        <v>6</v>
      </c>
      <c r="G173" s="1"/>
      <c r="H173" s="5" t="s">
        <v>11</v>
      </c>
      <c r="I173" s="6"/>
      <c r="J173" s="5"/>
      <c r="K173" s="6"/>
      <c r="L173" s="5"/>
      <c r="M173" s="6"/>
      <c r="N173" s="12"/>
      <c r="O173" s="6"/>
    </row>
    <row r="174" spans="1:15">
      <c r="A174" s="6" t="s">
        <v>228</v>
      </c>
      <c r="B174" s="12">
        <v>96245</v>
      </c>
      <c r="C174" s="6">
        <v>96865</v>
      </c>
      <c r="D174" s="6">
        <f t="shared" si="10"/>
        <v>621</v>
      </c>
      <c r="E174" s="6">
        <f t="shared" si="11"/>
        <v>206</v>
      </c>
      <c r="F174" s="1" t="s">
        <v>6</v>
      </c>
      <c r="G174" s="1" t="s">
        <v>29</v>
      </c>
      <c r="H174" s="5" t="s">
        <v>30</v>
      </c>
      <c r="I174" s="7">
        <v>9.9999999999999998E-86</v>
      </c>
      <c r="J174" s="5" t="s">
        <v>315</v>
      </c>
      <c r="K174" s="7">
        <v>1.08E-52</v>
      </c>
      <c r="L174" s="5" t="s">
        <v>357</v>
      </c>
      <c r="M174" s="19">
        <v>0</v>
      </c>
      <c r="N174" s="12"/>
      <c r="O174" s="6"/>
    </row>
    <row r="175" spans="1:15">
      <c r="A175" s="6" t="s">
        <v>229</v>
      </c>
      <c r="B175" s="12">
        <v>96905</v>
      </c>
      <c r="C175" s="6">
        <v>97210</v>
      </c>
      <c r="D175" s="6">
        <f>C175-B175+1</f>
        <v>306</v>
      </c>
      <c r="E175" s="6">
        <f t="shared" si="11"/>
        <v>101</v>
      </c>
      <c r="F175" s="1" t="s">
        <v>31</v>
      </c>
      <c r="G175" s="1"/>
      <c r="H175" s="5" t="s">
        <v>11</v>
      </c>
      <c r="I175" s="6"/>
      <c r="J175" s="5"/>
      <c r="K175" s="6"/>
      <c r="L175" s="5"/>
      <c r="M175" s="6"/>
      <c r="N175" s="12"/>
      <c r="O175" s="6"/>
    </row>
    <row r="176" spans="1:15">
      <c r="A176" s="6" t="s">
        <v>230</v>
      </c>
      <c r="B176" s="12">
        <v>97220</v>
      </c>
      <c r="C176" s="6">
        <v>97366</v>
      </c>
      <c r="D176" s="6">
        <f t="shared" ref="D176" si="12">C176-B176+1</f>
        <v>147</v>
      </c>
      <c r="E176" s="6">
        <f t="shared" si="11"/>
        <v>48</v>
      </c>
      <c r="F176" s="1" t="s">
        <v>31</v>
      </c>
      <c r="G176" s="1"/>
      <c r="H176" s="5" t="s">
        <v>11</v>
      </c>
      <c r="I176" s="6"/>
      <c r="J176" s="5"/>
      <c r="K176" s="6"/>
      <c r="L176" s="5"/>
      <c r="M176" s="6"/>
      <c r="N176" s="12"/>
      <c r="O176" s="6"/>
    </row>
    <row r="177" spans="1:16">
      <c r="A177" s="6" t="s">
        <v>231</v>
      </c>
      <c r="B177" s="12">
        <v>97412</v>
      </c>
      <c r="C177" s="6">
        <v>97546</v>
      </c>
      <c r="D177" s="6">
        <f t="shared" ref="D177:D180" si="13">C177-B177+1</f>
        <v>135</v>
      </c>
      <c r="E177" s="6">
        <f t="shared" si="11"/>
        <v>44</v>
      </c>
      <c r="F177" s="1" t="s">
        <v>31</v>
      </c>
      <c r="G177" s="1"/>
      <c r="H177" s="5" t="s">
        <v>11</v>
      </c>
      <c r="I177" s="6"/>
      <c r="J177" s="5"/>
      <c r="K177" s="6"/>
      <c r="L177" s="5"/>
      <c r="M177" s="6"/>
      <c r="N177" s="12"/>
      <c r="O177" s="6"/>
    </row>
    <row r="178" spans="1:16">
      <c r="A178" s="6" t="s">
        <v>232</v>
      </c>
      <c r="B178" s="12">
        <v>97552</v>
      </c>
      <c r="C178" s="6">
        <v>98019</v>
      </c>
      <c r="D178" s="6">
        <f t="shared" si="13"/>
        <v>468</v>
      </c>
      <c r="E178" s="6">
        <f t="shared" si="11"/>
        <v>155</v>
      </c>
      <c r="F178" s="1" t="s">
        <v>31</v>
      </c>
      <c r="G178" s="1"/>
      <c r="H178" s="5" t="s">
        <v>11</v>
      </c>
      <c r="I178" s="6"/>
      <c r="J178" s="5"/>
      <c r="K178" s="6"/>
      <c r="L178" s="5"/>
      <c r="M178" s="6"/>
      <c r="N178" s="12"/>
      <c r="O178" s="6"/>
    </row>
    <row r="179" spans="1:16">
      <c r="A179" s="6" t="s">
        <v>233</v>
      </c>
      <c r="B179" s="12">
        <v>98064</v>
      </c>
      <c r="C179" s="6">
        <v>98456</v>
      </c>
      <c r="D179" s="6">
        <f t="shared" si="13"/>
        <v>393</v>
      </c>
      <c r="E179" s="6">
        <f t="shared" si="11"/>
        <v>130</v>
      </c>
      <c r="F179" s="1" t="s">
        <v>31</v>
      </c>
      <c r="G179" s="1" t="s">
        <v>32</v>
      </c>
      <c r="H179" s="5" t="s">
        <v>33</v>
      </c>
      <c r="I179" s="7">
        <v>8.0000000000000005E-9</v>
      </c>
      <c r="J179" s="5"/>
      <c r="K179" s="6"/>
      <c r="L179" s="5" t="s">
        <v>358</v>
      </c>
      <c r="M179" s="33">
        <v>5.4000000000000001E-24</v>
      </c>
      <c r="N179" s="12"/>
      <c r="O179" s="6"/>
    </row>
    <row r="180" spans="1:16" ht="15" customHeight="1">
      <c r="A180" s="36" t="s">
        <v>234</v>
      </c>
      <c r="B180" s="37">
        <v>98456</v>
      </c>
      <c r="C180" s="38">
        <v>99247</v>
      </c>
      <c r="D180" s="38">
        <f t="shared" si="13"/>
        <v>792</v>
      </c>
      <c r="E180" s="38">
        <f t="shared" si="11"/>
        <v>263</v>
      </c>
      <c r="F180" s="8" t="s">
        <v>31</v>
      </c>
      <c r="G180" s="8"/>
      <c r="H180" s="39" t="s">
        <v>11</v>
      </c>
      <c r="I180" s="38"/>
      <c r="J180" s="39"/>
      <c r="K180" s="38"/>
      <c r="L180" s="39" t="s">
        <v>359</v>
      </c>
      <c r="M180" s="40">
        <v>7.6999999999999996E-4</v>
      </c>
      <c r="N180" s="38"/>
      <c r="O180" s="38"/>
      <c r="P180" s="41"/>
    </row>
    <row r="181" spans="1:16">
      <c r="N181" s="10"/>
    </row>
    <row r="182" spans="1:16">
      <c r="A182" s="10"/>
      <c r="B182" s="46"/>
      <c r="C182" s="46"/>
      <c r="D182" s="46"/>
      <c r="E182" s="10"/>
      <c r="F182" s="10"/>
      <c r="G182" s="10"/>
    </row>
    <row r="183" spans="1:16">
      <c r="A183" s="10"/>
      <c r="B183" s="10"/>
      <c r="C183" s="10"/>
      <c r="D183" s="10"/>
      <c r="E183" s="10"/>
      <c r="F183" s="10"/>
      <c r="G183" s="10"/>
    </row>
    <row r="184" spans="1:16">
      <c r="A184" s="10"/>
      <c r="B184" s="10"/>
      <c r="C184" s="10"/>
      <c r="D184" s="10"/>
      <c r="E184" s="10"/>
      <c r="F184" s="10"/>
      <c r="G184" s="10"/>
    </row>
    <row r="185" spans="1:16">
      <c r="A185" s="10"/>
      <c r="B185" s="10"/>
      <c r="C185" s="10"/>
      <c r="D185" s="10"/>
      <c r="E185" s="10"/>
      <c r="F185" s="10"/>
      <c r="G185" s="10"/>
    </row>
    <row r="186" spans="1:16">
      <c r="A186" s="10"/>
      <c r="B186" s="10"/>
      <c r="C186" s="10"/>
      <c r="D186" s="10"/>
      <c r="E186" s="10"/>
      <c r="F186" s="10"/>
      <c r="G186" s="10"/>
    </row>
    <row r="187" spans="1:16">
      <c r="A187" s="10"/>
      <c r="B187" s="10"/>
      <c r="C187" s="10"/>
      <c r="D187" s="10"/>
      <c r="E187" s="10"/>
      <c r="F187" s="10"/>
      <c r="G187" s="10"/>
    </row>
    <row r="188" spans="1:16">
      <c r="A188" s="10"/>
      <c r="B188" s="10"/>
      <c r="C188" s="10"/>
      <c r="D188" s="10"/>
      <c r="E188" s="10"/>
      <c r="F188" s="10"/>
      <c r="G188" s="10"/>
    </row>
    <row r="189" spans="1:16">
      <c r="A189" s="10"/>
      <c r="B189" s="10"/>
      <c r="C189" s="10"/>
      <c r="D189" s="10"/>
      <c r="E189" s="10"/>
      <c r="F189" s="10"/>
      <c r="G189" s="10"/>
    </row>
    <row r="190" spans="1:16">
      <c r="A190" s="10"/>
      <c r="B190" s="10"/>
      <c r="C190" s="10"/>
      <c r="D190" s="10"/>
      <c r="E190" s="10"/>
      <c r="F190" s="10"/>
      <c r="G190" s="10"/>
    </row>
    <row r="192" spans="1:16">
      <c r="B192" s="42"/>
    </row>
  </sheetData>
  <mergeCells count="2">
    <mergeCell ref="A1:O1"/>
    <mergeCell ref="B182:D182"/>
  </mergeCells>
  <pageMargins left="0.70866141732283472" right="0.70866141732283472" top="0.74803149606299213" bottom="0.74803149606299213" header="0.31496062992125984" footer="0.31496062992125984"/>
  <pageSetup paperSize="9" scale="4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notation Acibel004</vt:lpstr>
    </vt:vector>
  </TitlesOfParts>
  <Company>K.U.Leuve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ter Vandenheuvel</dc:creator>
  <cp:lastModifiedBy>Maia Merabishvili</cp:lastModifiedBy>
  <cp:lastPrinted>2014-02-21T12:40:04Z</cp:lastPrinted>
  <dcterms:created xsi:type="dcterms:W3CDTF">2013-07-19T14:17:35Z</dcterms:created>
  <dcterms:modified xsi:type="dcterms:W3CDTF">2014-07-08T13:03:30Z</dcterms:modified>
</cp:coreProperties>
</file>